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455"/>
  </bookViews>
  <sheets>
    <sheet name="S34 Table" sheetId="1" r:id="rId1"/>
  </sheets>
  <definedNames>
    <definedName name="_xlnm._FilterDatabase" localSheetId="0" hidden="1">'S34 Table'!$A$2:$EM$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8" uniqueCount="190">
  <si>
    <r>
      <rPr>
        <b/>
        <sz val="12"/>
        <rFont val="Arial"/>
        <charset val="134"/>
      </rPr>
      <t xml:space="preserve">S34 Table. </t>
    </r>
    <r>
      <rPr>
        <sz val="12"/>
        <rFont val="Arial"/>
        <charset val="134"/>
      </rPr>
      <t>Systematic review of Mendelian randomization studies on proteomics and lung cancer</t>
    </r>
  </si>
  <si>
    <t>SUM</t>
  </si>
  <si>
    <t>LC</t>
  </si>
  <si>
    <t>LUAD</t>
  </si>
  <si>
    <t>LUSC</t>
  </si>
  <si>
    <t>SCLC</t>
  </si>
  <si>
    <t>PMID /DOI</t>
  </si>
  <si>
    <t>First Author</t>
  </si>
  <si>
    <t>Year</t>
  </si>
  <si>
    <t>Data source</t>
  </si>
  <si>
    <t>Sample</t>
  </si>
  <si>
    <t>Proteomic
Approach(es)</t>
  </si>
  <si>
    <t>No. of pQTLs</t>
  </si>
  <si>
    <t>No. of Proteins</t>
  </si>
  <si>
    <t>Outcome source</t>
  </si>
  <si>
    <t>Outcome</t>
  </si>
  <si>
    <t>Instrumental variable</t>
  </si>
  <si>
    <t>Design</t>
  </si>
  <si>
    <t>Validation analysis or meta analysis</t>
  </si>
  <si>
    <t>Colocalization</t>
  </si>
  <si>
    <t>Reverse MR or the Steiger test</t>
  </si>
  <si>
    <t>SMR and HEIDI test</t>
  </si>
  <si>
    <t>Confirmation of availability of data eligible for inclusion</t>
  </si>
  <si>
    <t>Name of data extractor and date of extract</t>
  </si>
  <si>
    <t>ADM2</t>
  </si>
  <si>
    <t>AGER</t>
  </si>
  <si>
    <t>BRD2</t>
  </si>
  <si>
    <t>BTN3A1</t>
  </si>
  <si>
    <t>CEP43</t>
  </si>
  <si>
    <t>CTBS</t>
  </si>
  <si>
    <t>CTF1</t>
  </si>
  <si>
    <t>DAG1</t>
  </si>
  <si>
    <t>ELOA</t>
  </si>
  <si>
    <t>GLRX2</t>
  </si>
  <si>
    <t>IL19</t>
  </si>
  <si>
    <t>MCF2L</t>
  </si>
  <si>
    <t>MICB_MICA</t>
  </si>
  <si>
    <t>MPI</t>
  </si>
  <si>
    <t>PDE5A</t>
  </si>
  <si>
    <t>RPL14</t>
  </si>
  <si>
    <t>RPN1</t>
  </si>
  <si>
    <t>S100A4</t>
  </si>
  <si>
    <t>STX4</t>
  </si>
  <si>
    <t>TIE1</t>
  </si>
  <si>
    <t>TNFAIP8L2</t>
  </si>
  <si>
    <t>TREM1</t>
  </si>
  <si>
    <t>TSG101</t>
  </si>
  <si>
    <t>UBE2L6</t>
  </si>
  <si>
    <t>USP28</t>
  </si>
  <si>
    <r>
      <rPr>
        <sz val="12"/>
        <rFont val="Arial"/>
        <charset val="134"/>
      </rPr>
      <t>Zheng J</t>
    </r>
    <r>
      <rPr>
        <vertAlign val="superscript"/>
        <sz val="12"/>
        <rFont val="Arial"/>
        <charset val="134"/>
      </rPr>
      <t>[1]</t>
    </r>
  </si>
  <si>
    <r>
      <rPr>
        <sz val="12"/>
        <rFont val="Arial"/>
        <charset val="134"/>
      </rPr>
      <t>1. Sun BB et al.</t>
    </r>
    <r>
      <rPr>
        <vertAlign val="superscript"/>
        <sz val="12"/>
        <rFont val="Arial"/>
        <charset val="134"/>
      </rPr>
      <t>[2]</t>
    </r>
    <r>
      <rPr>
        <sz val="12"/>
        <rFont val="Arial"/>
        <charset val="134"/>
      </rPr>
      <t xml:space="preserve">
2. Emilsson V et al.</t>
    </r>
    <r>
      <rPr>
        <vertAlign val="superscript"/>
        <sz val="12"/>
        <rFont val="Arial"/>
        <charset val="134"/>
      </rPr>
      <t xml:space="preserve">[3] </t>
    </r>
    <r>
      <rPr>
        <sz val="12"/>
        <rFont val="Arial"/>
        <charset val="134"/>
      </rPr>
      <t xml:space="preserve">
3. Suhre K et al.</t>
    </r>
    <r>
      <rPr>
        <vertAlign val="superscript"/>
        <sz val="12"/>
        <rFont val="Arial"/>
        <charset val="134"/>
      </rPr>
      <t>[4]</t>
    </r>
    <r>
      <rPr>
        <sz val="12"/>
        <rFont val="Arial"/>
        <charset val="134"/>
      </rPr>
      <t xml:space="preserve">
4. Folkersen L et al.</t>
    </r>
    <r>
      <rPr>
        <vertAlign val="superscript"/>
        <sz val="12"/>
        <rFont val="Arial"/>
        <charset val="134"/>
      </rPr>
      <t>[5]</t>
    </r>
    <r>
      <rPr>
        <sz val="12"/>
        <rFont val="Arial"/>
        <charset val="134"/>
      </rPr>
      <t xml:space="preserve">
5. Yao C et al.</t>
    </r>
    <r>
      <rPr>
        <vertAlign val="superscript"/>
        <sz val="12"/>
        <rFont val="Arial"/>
        <charset val="134"/>
      </rPr>
      <t>[6]</t>
    </r>
  </si>
  <si>
    <t xml:space="preserve">Plasma </t>
  </si>
  <si>
    <t xml:space="preserve">1-3. SOMAscan
4. Olink
5. Luminex xMAP </t>
  </si>
  <si>
    <r>
      <rPr>
        <sz val="12"/>
        <rFont val="Arial"/>
        <charset val="134"/>
      </rPr>
      <t>ILCCO</t>
    </r>
    <r>
      <rPr>
        <vertAlign val="superscript"/>
        <sz val="12"/>
        <rFont val="Arial"/>
        <charset val="134"/>
      </rPr>
      <t>[7]</t>
    </r>
  </si>
  <si>
    <t>LC, LUSC, LUAD</t>
  </si>
  <si>
    <t>cis_only_pQTL; cis + trans pQTL; trans_only_pQTL</t>
  </si>
  <si>
    <t>1. MR (cis_only; cis + trans; trans_only)
2. Colocalization
3. Reverse MR analysis + Steiger_filtering
4. Drug target prioritization</t>
  </si>
  <si>
    <t>√</t>
  </si>
  <si>
    <t>×</t>
  </si>
  <si>
    <t>YES</t>
  </si>
  <si>
    <t xml:space="preserve"> ZYL and GJS (September 4, 2024)</t>
  </si>
  <si>
    <r>
      <rPr>
        <sz val="12"/>
        <rFont val="Arial"/>
        <charset val="134"/>
      </rPr>
      <t>Yang C</t>
    </r>
    <r>
      <rPr>
        <vertAlign val="superscript"/>
        <sz val="12"/>
        <rFont val="Arial"/>
        <charset val="134"/>
      </rPr>
      <t>[8]</t>
    </r>
  </si>
  <si>
    <r>
      <rPr>
        <sz val="12"/>
        <rFont val="Arial"/>
        <charset val="134"/>
      </rPr>
      <t>1. Primary: Washington University cohort</t>
    </r>
    <r>
      <rPr>
        <vertAlign val="superscript"/>
        <sz val="12"/>
        <rFont val="Arial"/>
        <charset val="134"/>
      </rPr>
      <t>[9]</t>
    </r>
    <r>
      <rPr>
        <sz val="12"/>
        <rFont val="Arial"/>
        <charset val="134"/>
      </rPr>
      <t xml:space="preserve">
2. Primary: Parkinson’s Progression Markers Initiative (PPMI)</t>
    </r>
    <r>
      <rPr>
        <vertAlign val="superscript"/>
        <sz val="12"/>
        <rFont val="Arial"/>
        <charset val="134"/>
      </rPr>
      <t>[10]</t>
    </r>
    <r>
      <rPr>
        <sz val="12"/>
        <rFont val="Arial"/>
        <charset val="134"/>
      </rPr>
      <t xml:space="preserve">
3. Primary: Sun BB et al.</t>
    </r>
    <r>
      <rPr>
        <vertAlign val="superscript"/>
        <sz val="12"/>
        <rFont val="Arial"/>
        <charset val="134"/>
      </rPr>
      <t>[2]</t>
    </r>
    <r>
      <rPr>
        <sz val="12"/>
        <rFont val="Arial"/>
        <charset val="134"/>
      </rPr>
      <t xml:space="preserve">
4. Primary: Folkersen L et al.</t>
    </r>
    <r>
      <rPr>
        <vertAlign val="superscript"/>
        <sz val="12"/>
        <rFont val="Arial"/>
        <charset val="134"/>
      </rPr>
      <t>[11]</t>
    </r>
    <r>
      <rPr>
        <sz val="12"/>
        <rFont val="Arial"/>
        <charset val="134"/>
      </rPr>
      <t xml:space="preserve">
5. Validation: Zheng J  et al.</t>
    </r>
    <r>
      <rPr>
        <vertAlign val="superscript"/>
        <sz val="12"/>
        <rFont val="Arial"/>
        <charset val="134"/>
      </rPr>
      <t>[1]</t>
    </r>
    <r>
      <rPr>
        <sz val="12"/>
        <rFont val="Arial"/>
        <charset val="134"/>
      </rPr>
      <t xml:space="preserve"> 
6. Validation: Kibinge NK  et al.</t>
    </r>
    <r>
      <rPr>
        <vertAlign val="superscript"/>
        <sz val="12"/>
        <rFont val="Arial"/>
        <charset val="134"/>
      </rPr>
      <t>[12]</t>
    </r>
  </si>
  <si>
    <t xml:space="preserve">CSF, Plasma, Brain </t>
  </si>
  <si>
    <t>1-3. SOMAscan
4. Olink
5. SOMAscan + Olink + Luminex xMAP
6. MS</t>
  </si>
  <si>
    <t>CSF: 169
Plasma:116
Brain: 50</t>
  </si>
  <si>
    <t>CSF:157
Plasma:109
Brain: 50</t>
  </si>
  <si>
    <r>
      <rPr>
        <sz val="12"/>
        <rFont val="Arial"/>
        <charset val="134"/>
      </rPr>
      <t>Primary: ILCCO</t>
    </r>
    <r>
      <rPr>
        <vertAlign val="superscript"/>
        <sz val="12"/>
        <rFont val="Arial"/>
        <charset val="134"/>
      </rPr>
      <t>[7]</t>
    </r>
  </si>
  <si>
    <t>cis_only_pQTL; cis + trans pQTL</t>
  </si>
  <si>
    <t>1. pQTL_meta; MR (cis_only; cis + trans)
2. Colocalization
3. Steiger_filtering
4. Repulication
5.Druggable genome and repositioning</t>
  </si>
  <si>
    <r>
      <rPr>
        <sz val="12"/>
        <rFont val="Arial"/>
        <charset val="134"/>
      </rPr>
      <t>Fang X</t>
    </r>
    <r>
      <rPr>
        <vertAlign val="superscript"/>
        <sz val="12"/>
        <rFont val="Arial"/>
        <charset val="134"/>
      </rPr>
      <t>[13]</t>
    </r>
  </si>
  <si>
    <r>
      <rPr>
        <sz val="12"/>
        <rFont val="Arial"/>
        <charset val="134"/>
      </rPr>
      <t>1. Sun BB et al.</t>
    </r>
    <r>
      <rPr>
        <vertAlign val="superscript"/>
        <sz val="12"/>
        <rFont val="Arial"/>
        <charset val="134"/>
      </rPr>
      <t>[2]</t>
    </r>
    <r>
      <rPr>
        <sz val="12"/>
        <rFont val="Arial"/>
        <charset val="134"/>
      </rPr>
      <t xml:space="preserve">
2. Suhre K et al.</t>
    </r>
    <r>
      <rPr>
        <vertAlign val="superscript"/>
        <sz val="12"/>
        <rFont val="Arial"/>
        <charset val="134"/>
      </rPr>
      <t>[4]</t>
    </r>
    <r>
      <rPr>
        <sz val="12"/>
        <rFont val="Arial"/>
        <charset val="134"/>
      </rPr>
      <t xml:space="preserve">
3. Folkersen L et al.</t>
    </r>
    <r>
      <rPr>
        <vertAlign val="superscript"/>
        <sz val="12"/>
        <rFont val="Arial"/>
        <charset val="134"/>
      </rPr>
      <t>[5]</t>
    </r>
  </si>
  <si>
    <t>1. SOMAscan
2. Olink
3. Luminex</t>
  </si>
  <si>
    <t>NA</t>
  </si>
  <si>
    <r>
      <rPr>
        <sz val="12"/>
        <rFont val="Arial"/>
        <charset val="134"/>
      </rPr>
      <t>TRICL (IEU-A)</t>
    </r>
    <r>
      <rPr>
        <vertAlign val="superscript"/>
        <sz val="12"/>
        <rFont val="Arial"/>
        <charset val="134"/>
      </rPr>
      <t>[14]</t>
    </r>
  </si>
  <si>
    <t>LC_smokers, LC_ever smoke, LC_never smoker</t>
  </si>
  <si>
    <t>cis + trans pQTL</t>
  </si>
  <si>
    <t>1. MR (cis + trans)
2. Two-step MR</t>
  </si>
  <si>
    <r>
      <rPr>
        <sz val="12"/>
        <rFont val="Arial"/>
        <charset val="134"/>
      </rPr>
      <t>Ren F</t>
    </r>
    <r>
      <rPr>
        <vertAlign val="superscript"/>
        <sz val="12"/>
        <rFont val="Arial"/>
        <charset val="134"/>
      </rPr>
      <t>[15]</t>
    </r>
  </si>
  <si>
    <r>
      <rPr>
        <sz val="12"/>
        <rFont val="Arial"/>
        <charset val="134"/>
      </rPr>
      <t>1. Primary: Zheng J et al.</t>
    </r>
    <r>
      <rPr>
        <vertAlign val="superscript"/>
        <sz val="12"/>
        <rFont val="Arial"/>
        <charset val="134"/>
      </rPr>
      <t>[1]</t>
    </r>
    <r>
      <rPr>
        <sz val="12"/>
        <rFont val="Arial"/>
        <charset val="134"/>
      </rPr>
      <t xml:space="preserve">
2. Validation: Ferkingstad E et al.</t>
    </r>
    <r>
      <rPr>
        <vertAlign val="superscript"/>
        <sz val="12"/>
        <rFont val="Arial"/>
        <charset val="134"/>
      </rPr>
      <t>[16]</t>
    </r>
  </si>
  <si>
    <t>1. SOMAscan + Olink + Luminex xMAP
2.SOMAscan</t>
  </si>
  <si>
    <r>
      <rPr>
        <sz val="12"/>
        <rFont val="Arial"/>
        <charset val="134"/>
      </rPr>
      <t>Primary: TRICL (IEU-A)</t>
    </r>
    <r>
      <rPr>
        <vertAlign val="superscript"/>
        <sz val="12"/>
        <rFont val="Arial"/>
        <charset val="134"/>
      </rPr>
      <t xml:space="preserve">[14] </t>
    </r>
    <r>
      <rPr>
        <sz val="12"/>
        <rFont val="Arial"/>
        <charset val="134"/>
      </rPr>
      <t xml:space="preserve">
Validation: UKBB (ukb-b-20176)</t>
    </r>
    <r>
      <rPr>
        <vertAlign val="superscript"/>
        <sz val="12"/>
        <rFont val="Arial"/>
        <charset val="134"/>
      </rPr>
      <t>[17]</t>
    </r>
  </si>
  <si>
    <t>cis_only_pQTL</t>
  </si>
  <si>
    <t>1. MR (cis_only)
2. Reverse MR + steiger_filtering
3. Colocalization
4. Validation analysis 
5. Phenotype scanning
6. PPI</t>
  </si>
  <si>
    <r>
      <rPr>
        <sz val="12"/>
        <rFont val="Arial"/>
        <charset val="134"/>
      </rPr>
      <t>Sun J</t>
    </r>
    <r>
      <rPr>
        <vertAlign val="superscript"/>
        <sz val="12"/>
        <rFont val="Arial"/>
        <charset val="134"/>
      </rPr>
      <t>[18]</t>
    </r>
  </si>
  <si>
    <r>
      <rPr>
        <sz val="12"/>
        <rFont val="Arial"/>
        <charset val="134"/>
      </rPr>
      <t>1. Ferkingstad E et al.</t>
    </r>
    <r>
      <rPr>
        <vertAlign val="superscript"/>
        <sz val="12"/>
        <rFont val="Arial"/>
        <charset val="134"/>
      </rPr>
      <t>[16]</t>
    </r>
  </si>
  <si>
    <t>SOMAscan</t>
  </si>
  <si>
    <r>
      <rPr>
        <sz val="12"/>
        <rFont val="Arial"/>
        <charset val="134"/>
      </rPr>
      <t>ILCCO</t>
    </r>
    <r>
      <rPr>
        <vertAlign val="superscript"/>
        <sz val="12"/>
        <rFont val="Arial"/>
        <charset val="134"/>
      </rPr>
      <t xml:space="preserve"> [7]</t>
    </r>
  </si>
  <si>
    <t>1. MR (cis + trans)
2. Colocalization
3. STRING-PPI
4. Druggable target
5. Interventional targets (life factor)</t>
  </si>
  <si>
    <r>
      <rPr>
        <sz val="12"/>
        <rFont val="Arial"/>
        <charset val="134"/>
      </rPr>
      <t>Wu Y</t>
    </r>
    <r>
      <rPr>
        <vertAlign val="superscript"/>
        <sz val="12"/>
        <rFont val="Arial"/>
        <charset val="134"/>
      </rPr>
      <t>[19]</t>
    </r>
  </si>
  <si>
    <t>1. SOMAscan + Olink + Luminex xMAP
2. SOMAscan</t>
  </si>
  <si>
    <r>
      <rPr>
        <sz val="12"/>
        <rFont val="Arial"/>
        <charset val="134"/>
      </rPr>
      <t>Primary: TRICL (IEU-A)</t>
    </r>
    <r>
      <rPr>
        <vertAlign val="superscript"/>
        <sz val="12"/>
        <rFont val="Arial"/>
        <charset val="134"/>
      </rPr>
      <t>[14]</t>
    </r>
    <r>
      <rPr>
        <sz val="12"/>
        <rFont val="Arial"/>
        <charset val="134"/>
      </rPr>
      <t xml:space="preserve">
Validation: McKay JD</t>
    </r>
    <r>
      <rPr>
        <vertAlign val="superscript"/>
        <sz val="12"/>
        <rFont val="Arial"/>
        <charset val="134"/>
      </rPr>
      <t>[20]</t>
    </r>
  </si>
  <si>
    <t>1. MR (cis_only)
2. Validation analysis
3. Steigering filtering + reverse MR
4. Phenotype scanning</t>
  </si>
  <si>
    <r>
      <rPr>
        <sz val="12"/>
        <rFont val="Arial"/>
        <charset val="134"/>
      </rPr>
      <t>Ji T</t>
    </r>
    <r>
      <rPr>
        <vertAlign val="superscript"/>
        <sz val="12"/>
        <rFont val="Arial"/>
        <charset val="134"/>
      </rPr>
      <t>[21]</t>
    </r>
  </si>
  <si>
    <r>
      <rPr>
        <sz val="12"/>
        <rFont val="Arial"/>
        <charset val="134"/>
      </rPr>
      <t>Sun BB et al.</t>
    </r>
    <r>
      <rPr>
        <vertAlign val="superscript"/>
        <sz val="12"/>
        <rFont val="Arial"/>
        <charset val="134"/>
      </rPr>
      <t>[2]</t>
    </r>
  </si>
  <si>
    <r>
      <rPr>
        <sz val="12"/>
        <rFont val="Arial"/>
        <charset val="134"/>
      </rPr>
      <t>McKay JD</t>
    </r>
    <r>
      <rPr>
        <vertAlign val="superscript"/>
        <sz val="12"/>
        <rFont val="Arial"/>
        <charset val="134"/>
      </rPr>
      <t>[20]</t>
    </r>
  </si>
  <si>
    <t>LC, LUSC, LUAD, SCLC</t>
  </si>
  <si>
    <t>1. MR (cis + trans)
2. Reverse MR</t>
  </si>
  <si>
    <r>
      <rPr>
        <sz val="12"/>
        <rFont val="Arial"/>
        <charset val="134"/>
      </rPr>
      <t>Li H</t>
    </r>
    <r>
      <rPr>
        <vertAlign val="superscript"/>
        <sz val="12"/>
        <rFont val="Arial"/>
        <charset val="134"/>
      </rPr>
      <t>[22]</t>
    </r>
  </si>
  <si>
    <r>
      <rPr>
        <sz val="12"/>
        <rFont val="Arial"/>
        <charset val="134"/>
      </rPr>
      <t>1. Ferkingstad E et al.</t>
    </r>
    <r>
      <rPr>
        <vertAlign val="superscript"/>
        <sz val="12"/>
        <rFont val="Arial"/>
        <charset val="134"/>
      </rPr>
      <t xml:space="preserve">[16] </t>
    </r>
    <r>
      <rPr>
        <sz val="12"/>
        <rFont val="Arial"/>
        <charset val="134"/>
      </rPr>
      <t xml:space="preserve">
2. Pietzner M et al.</t>
    </r>
    <r>
      <rPr>
        <vertAlign val="superscript"/>
        <sz val="12"/>
        <rFont val="Arial"/>
        <charset val="134"/>
      </rPr>
      <t>[23]</t>
    </r>
  </si>
  <si>
    <t>1-2. SOMAscan</t>
  </si>
  <si>
    <t>4719; 4775</t>
  </si>
  <si>
    <r>
      <rPr>
        <sz val="12"/>
        <rFont val="Arial"/>
        <charset val="134"/>
      </rPr>
      <t>1. UKBB</t>
    </r>
    <r>
      <rPr>
        <vertAlign val="superscript"/>
        <sz val="12"/>
        <rFont val="Arial"/>
        <charset val="134"/>
      </rPr>
      <t>[24]</t>
    </r>
    <r>
      <rPr>
        <sz val="12"/>
        <rFont val="Arial"/>
        <charset val="134"/>
      </rPr>
      <t xml:space="preserve">
2. PLCO</t>
    </r>
    <r>
      <rPr>
        <vertAlign val="superscript"/>
        <sz val="12"/>
        <rFont val="Arial"/>
        <charset val="134"/>
      </rPr>
      <t>[25]</t>
    </r>
    <r>
      <rPr>
        <sz val="12"/>
        <rFont val="Arial"/>
        <charset val="134"/>
      </rPr>
      <t xml:space="preserve">
3. ILCCO-OncoArray</t>
    </r>
    <r>
      <rPr>
        <vertAlign val="superscript"/>
        <sz val="12"/>
        <rFont val="Arial"/>
        <charset val="134"/>
      </rPr>
      <t>[7]</t>
    </r>
    <r>
      <rPr>
        <sz val="12"/>
        <rFont val="Arial"/>
        <charset val="134"/>
      </rPr>
      <t xml:space="preserve">
4. TRICL</t>
    </r>
    <r>
      <rPr>
        <vertAlign val="superscript"/>
        <sz val="12"/>
        <rFont val="Arial"/>
        <charset val="134"/>
      </rPr>
      <t>[20]</t>
    </r>
    <r>
      <rPr>
        <sz val="12"/>
        <rFont val="Arial"/>
        <charset val="134"/>
      </rPr>
      <t xml:space="preserve">
5. FinnGen R6</t>
    </r>
    <r>
      <rPr>
        <vertAlign val="superscript"/>
        <sz val="12"/>
        <rFont val="Arial"/>
        <charset val="134"/>
      </rPr>
      <t>[26]</t>
    </r>
  </si>
  <si>
    <t>cis + trans</t>
  </si>
  <si>
    <t>1. MR (cis + trans) 
2. Meta analysis
3. Colocalization
4. Gene expression
5. Pathway enriched analysis
6. PPI
7. PRS, CPRS (C-index; AUC; risk stratification)</t>
  </si>
  <si>
    <r>
      <rPr>
        <sz val="12"/>
        <rFont val="Arial"/>
        <charset val="134"/>
      </rPr>
      <t>Smith-Byrne K</t>
    </r>
    <r>
      <rPr>
        <vertAlign val="superscript"/>
        <sz val="12"/>
        <rFont val="Arial"/>
        <charset val="134"/>
      </rPr>
      <t>[27]</t>
    </r>
  </si>
  <si>
    <r>
      <rPr>
        <sz val="12"/>
        <rFont val="Arial"/>
        <charset val="134"/>
      </rPr>
      <t>1. Zheng J et al.</t>
    </r>
    <r>
      <rPr>
        <vertAlign val="superscript"/>
        <sz val="12"/>
        <rFont val="Arial"/>
        <charset val="134"/>
      </rPr>
      <t>[1]</t>
    </r>
    <r>
      <rPr>
        <sz val="12"/>
        <rFont val="Arial"/>
        <charset val="134"/>
      </rPr>
      <t xml:space="preserve">
2. Folkersen L et al.</t>
    </r>
    <r>
      <rPr>
        <vertAlign val="superscript"/>
        <sz val="12"/>
        <rFont val="Arial"/>
        <charset val="134"/>
      </rPr>
      <t>[11]</t>
    </r>
    <r>
      <rPr>
        <sz val="12"/>
        <rFont val="Arial"/>
        <charset val="134"/>
      </rPr>
      <t xml:space="preserve">
3. Ferkingstad E et al.</t>
    </r>
    <r>
      <rPr>
        <vertAlign val="superscript"/>
        <sz val="12"/>
        <rFont val="Arial"/>
        <charset val="134"/>
      </rPr>
      <t>[16]</t>
    </r>
    <r>
      <rPr>
        <sz val="12"/>
        <rFont val="Arial"/>
        <charset val="134"/>
      </rPr>
      <t xml:space="preserve">
4. Pietzner M et al.</t>
    </r>
    <r>
      <rPr>
        <vertAlign val="superscript"/>
        <sz val="12"/>
        <rFont val="Arial"/>
        <charset val="134"/>
      </rPr>
      <t xml:space="preserve">[23]
</t>
    </r>
  </si>
  <si>
    <t>1. SOMAscan + Olink + Luminex xMAP
2. Olink
3 4.SOMAscan</t>
  </si>
  <si>
    <r>
      <rPr>
        <sz val="12"/>
        <rFont val="Arial"/>
        <charset val="134"/>
      </rPr>
      <t>Primary: McKay JD</t>
    </r>
    <r>
      <rPr>
        <vertAlign val="superscript"/>
        <sz val="12"/>
        <rFont val="Arial"/>
        <charset val="134"/>
      </rPr>
      <t xml:space="preserve">[20]
</t>
    </r>
    <r>
      <rPr>
        <sz val="12"/>
        <rFont val="Arial"/>
        <charset val="134"/>
      </rPr>
      <t>Validation: FinnGen R9</t>
    </r>
    <r>
      <rPr>
        <vertAlign val="superscript"/>
        <sz val="12"/>
        <rFont val="Arial"/>
        <charset val="134"/>
      </rPr>
      <t>[28]</t>
    </r>
    <r>
      <rPr>
        <sz val="12"/>
        <rFont val="Arial"/>
        <charset val="134"/>
      </rPr>
      <t xml:space="preserve">
UKBB</t>
    </r>
    <r>
      <rPr>
        <vertAlign val="superscript"/>
        <sz val="12"/>
        <rFont val="Arial"/>
        <charset val="134"/>
      </rPr>
      <t>[24]</t>
    </r>
  </si>
  <si>
    <t>LC, LUSC, LUAD, LC_smokers, LC_ever smoke, LC_never smoker</t>
  </si>
  <si>
    <t>1. MR (cis_only)
2. Colocalization
3. Validation
4. Phewas MR
5. HyprColoc analysis
6. Drug targets</t>
  </si>
  <si>
    <r>
      <rPr>
        <sz val="12"/>
        <rFont val="Arial"/>
        <charset val="134"/>
      </rPr>
      <t>Song N</t>
    </r>
    <r>
      <rPr>
        <vertAlign val="superscript"/>
        <sz val="12"/>
        <rFont val="Arial"/>
        <charset val="134"/>
      </rPr>
      <t>[29]</t>
    </r>
  </si>
  <si>
    <t>&lt; 5365</t>
  </si>
  <si>
    <r>
      <rPr>
        <sz val="12"/>
        <rFont val="Arial"/>
        <charset val="134"/>
      </rPr>
      <t>primary: FinnGen R9</t>
    </r>
    <r>
      <rPr>
        <vertAlign val="superscript"/>
        <sz val="12"/>
        <rFont val="Arial"/>
        <charset val="134"/>
      </rPr>
      <t>[28]</t>
    </r>
    <r>
      <rPr>
        <sz val="12"/>
        <rFont val="Arial"/>
        <charset val="134"/>
      </rPr>
      <t xml:space="preserve">
validation: UKBB</t>
    </r>
    <r>
      <rPr>
        <vertAlign val="superscript"/>
        <sz val="12"/>
        <rFont val="Arial"/>
        <charset val="134"/>
      </rPr>
      <t>[24]</t>
    </r>
  </si>
  <si>
    <t>SCLC, NSCLC</t>
  </si>
  <si>
    <t>1. MR (cis_only)
2. Reverse MR
3. Colocalization
4. MR (cis + trans)
5. Validation analysis
6. Drug target</t>
  </si>
  <si>
    <r>
      <rPr>
        <sz val="12"/>
        <rFont val="Arial"/>
        <charset val="134"/>
      </rPr>
      <t>Wang K</t>
    </r>
    <r>
      <rPr>
        <vertAlign val="superscript"/>
        <sz val="12"/>
        <rFont val="Arial"/>
        <charset val="134"/>
      </rPr>
      <t>[30]</t>
    </r>
  </si>
  <si>
    <r>
      <rPr>
        <sz val="12"/>
        <rFont val="Arial"/>
        <charset val="134"/>
      </rPr>
      <t>1. Primary: Ferkingstad  et al.</t>
    </r>
    <r>
      <rPr>
        <vertAlign val="superscript"/>
        <sz val="12"/>
        <rFont val="Arial"/>
        <charset val="134"/>
      </rPr>
      <t>[16]</t>
    </r>
    <r>
      <rPr>
        <sz val="12"/>
        <rFont val="Arial"/>
        <charset val="134"/>
      </rPr>
      <t xml:space="preserve">
2. Validation: Zheng J et al.</t>
    </r>
    <r>
      <rPr>
        <vertAlign val="superscript"/>
        <sz val="12"/>
        <rFont val="Arial"/>
        <charset val="134"/>
      </rPr>
      <t>[1]</t>
    </r>
  </si>
  <si>
    <t>1.2-3. SOMAscan
2. SOMAscan + Olink + Luminex xMAP</t>
  </si>
  <si>
    <r>
      <rPr>
        <sz val="12"/>
        <rFont val="Arial"/>
        <charset val="134"/>
      </rPr>
      <t>Primary: TRICL (IEU-A)</t>
    </r>
    <r>
      <rPr>
        <vertAlign val="superscript"/>
        <sz val="12"/>
        <rFont val="Arial"/>
        <charset val="134"/>
      </rPr>
      <t>[14]</t>
    </r>
    <r>
      <rPr>
        <sz val="12"/>
        <rFont val="Arial"/>
        <charset val="134"/>
      </rPr>
      <t xml:space="preserve">
Validation: Battram T</t>
    </r>
    <r>
      <rPr>
        <vertAlign val="superscript"/>
        <sz val="12"/>
        <rFont val="Arial"/>
        <charset val="134"/>
      </rPr>
      <t>[31]</t>
    </r>
  </si>
  <si>
    <t>1. MR (cis_only) 
2. PPI
3. Reverse MR, Steiger filtering
4. Colocalization
5. Phenotype scanning
6. Validation
7. Single-cell RNA sequencing data
8. Drug target</t>
  </si>
  <si>
    <r>
      <rPr>
        <sz val="12"/>
        <rFont val="Arial"/>
        <charset val="134"/>
      </rPr>
      <t>Went M</t>
    </r>
    <r>
      <rPr>
        <vertAlign val="superscript"/>
        <sz val="12"/>
        <rFont val="Arial"/>
        <charset val="134"/>
      </rPr>
      <t>[32]</t>
    </r>
  </si>
  <si>
    <r>
      <rPr>
        <sz val="12"/>
        <rFont val="Arial"/>
        <charset val="134"/>
      </rPr>
      <t>1. Sun BB et al.</t>
    </r>
    <r>
      <rPr>
        <vertAlign val="superscript"/>
        <sz val="12"/>
        <rFont val="Arial"/>
        <charset val="134"/>
      </rPr>
      <t xml:space="preserve">[2]
</t>
    </r>
    <r>
      <rPr>
        <sz val="12"/>
        <rFont val="Arial"/>
        <charset val="134"/>
      </rPr>
      <t>2. Folkersen L et al.</t>
    </r>
    <r>
      <rPr>
        <vertAlign val="superscript"/>
        <sz val="12"/>
        <rFont val="Arial"/>
        <charset val="134"/>
      </rPr>
      <t>[5]</t>
    </r>
  </si>
  <si>
    <t>1. SOMAscan
2. Olink</t>
  </si>
  <si>
    <t>LC,
LUSC,
LUAD, LC_smokers, LC_ever smoke, LC_never smoker</t>
  </si>
  <si>
    <t>1. MR (cis_only)
2. Steiger filtering
3. Colocalization
4. MVMR
5. SemMedDB</t>
  </si>
  <si>
    <r>
      <rPr>
        <sz val="12"/>
        <rFont val="Arial"/>
        <charset val="134"/>
      </rPr>
      <t>Zhang L</t>
    </r>
    <r>
      <rPr>
        <vertAlign val="superscript"/>
        <sz val="12"/>
        <rFont val="Arial"/>
        <charset val="134"/>
      </rPr>
      <t>[33]</t>
    </r>
  </si>
  <si>
    <r>
      <rPr>
        <sz val="12"/>
        <rFont val="Arial"/>
        <charset val="134"/>
      </rPr>
      <t>Primary: Ferkingstad E et al.</t>
    </r>
    <r>
      <rPr>
        <vertAlign val="superscript"/>
        <sz val="12"/>
        <rFont val="Arial"/>
        <charset val="134"/>
      </rPr>
      <t xml:space="preserve">[16]
</t>
    </r>
    <r>
      <rPr>
        <sz val="12"/>
        <rFont val="Arial"/>
        <charset val="134"/>
      </rPr>
      <t>Validation: Sun BB et al</t>
    </r>
    <r>
      <rPr>
        <vertAlign val="superscript"/>
        <sz val="12"/>
        <rFont val="Arial"/>
        <charset val="134"/>
      </rPr>
      <t xml:space="preserve">[34]
</t>
    </r>
  </si>
  <si>
    <t>1.SOMAscan
2.Olink</t>
  </si>
  <si>
    <r>
      <rPr>
        <sz val="12"/>
        <rFont val="Arial"/>
        <charset val="134"/>
      </rPr>
      <t>Primary: TRICL (IEU-A)</t>
    </r>
    <r>
      <rPr>
        <vertAlign val="superscript"/>
        <sz val="12"/>
        <rFont val="Arial"/>
        <charset val="134"/>
      </rPr>
      <t>[14]</t>
    </r>
    <r>
      <rPr>
        <sz val="12"/>
        <rFont val="Arial"/>
        <charset val="134"/>
      </rPr>
      <t xml:space="preserve">
Validation: FinnGen R9</t>
    </r>
    <r>
      <rPr>
        <vertAlign val="superscript"/>
        <sz val="12"/>
        <rFont val="Arial"/>
        <charset val="134"/>
      </rPr>
      <t>[28]</t>
    </r>
  </si>
  <si>
    <t>1. MR (cis_only)
2. Validation: UKB-PPP &amp; FinnGen
3. Reverse_MR, Steiger_filtering
4. Phenotype scanning
5. Mediation analysis (risk factor)
6. PPI
7. Drug target</t>
  </si>
  <si>
    <r>
      <rPr>
        <sz val="12"/>
        <rFont val="Arial"/>
        <charset val="134"/>
      </rPr>
      <t>Dong B</t>
    </r>
    <r>
      <rPr>
        <vertAlign val="superscript"/>
        <sz val="12"/>
        <rFont val="Arial"/>
        <charset val="134"/>
      </rPr>
      <t>[35]</t>
    </r>
  </si>
  <si>
    <r>
      <rPr>
        <sz val="12"/>
        <rFont val="Arial"/>
        <charset val="134"/>
      </rPr>
      <t>1. Primary: Zheng J et al.</t>
    </r>
    <r>
      <rPr>
        <vertAlign val="superscript"/>
        <sz val="12"/>
        <rFont val="Arial"/>
        <charset val="134"/>
      </rPr>
      <t>[1]</t>
    </r>
    <r>
      <rPr>
        <sz val="12"/>
        <rFont val="Arial"/>
        <charset val="134"/>
      </rPr>
      <t xml:space="preserve">
2. Primary: Sun BB et al.</t>
    </r>
    <r>
      <rPr>
        <vertAlign val="superscript"/>
        <sz val="12"/>
        <rFont val="Arial"/>
        <charset val="134"/>
      </rPr>
      <t>[34]</t>
    </r>
    <r>
      <rPr>
        <sz val="12"/>
        <rFont val="Arial"/>
        <charset val="134"/>
      </rPr>
      <t xml:space="preserve">
3. Validation: Ferkingstad E et al.</t>
    </r>
    <r>
      <rPr>
        <vertAlign val="superscript"/>
        <sz val="12"/>
        <rFont val="Arial"/>
        <charset val="134"/>
      </rPr>
      <t>[16]</t>
    </r>
  </si>
  <si>
    <t>1. SOMAscan + Olink + Luminex xMAP
2. Olink
3. SOMAscan</t>
  </si>
  <si>
    <t>LUSC, LUAD, SCLC</t>
  </si>
  <si>
    <t>1. MR (cis_only)
2. Colocalization
3. Bidirectional MR
4. Single-cell RNA sequencing analysis</t>
  </si>
  <si>
    <t>38901247
(serum interleukins)</t>
  </si>
  <si>
    <r>
      <rPr>
        <sz val="12"/>
        <rFont val="Arial"/>
        <charset val="134"/>
      </rPr>
      <t>Zhang Z</t>
    </r>
    <r>
      <rPr>
        <vertAlign val="superscript"/>
        <sz val="12"/>
        <rFont val="Arial"/>
        <charset val="134"/>
      </rPr>
      <t>[36]</t>
    </r>
  </si>
  <si>
    <r>
      <rPr>
        <sz val="12"/>
        <rFont val="Arial"/>
        <charset val="134"/>
      </rPr>
      <t>1. Folkersen L et al.</t>
    </r>
    <r>
      <rPr>
        <vertAlign val="superscript"/>
        <sz val="12"/>
        <rFont val="Arial"/>
        <charset val="134"/>
      </rPr>
      <t>[11]</t>
    </r>
    <r>
      <rPr>
        <sz val="12"/>
        <rFont val="Arial"/>
        <charset val="134"/>
      </rPr>
      <t xml:space="preserve">
2. Gilly A et al.</t>
    </r>
    <r>
      <rPr>
        <vertAlign val="superscript"/>
        <sz val="12"/>
        <rFont val="Arial"/>
        <charset val="134"/>
      </rPr>
      <t>[37]</t>
    </r>
    <r>
      <rPr>
        <sz val="12"/>
        <rFont val="Arial"/>
        <charset val="134"/>
      </rPr>
      <t xml:space="preserve">
3. Hillary RF et al.</t>
    </r>
    <r>
      <rPr>
        <vertAlign val="superscript"/>
        <sz val="12"/>
        <rFont val="Arial"/>
        <charset val="134"/>
      </rPr>
      <t>[38]</t>
    </r>
    <r>
      <rPr>
        <sz val="12"/>
        <rFont val="Arial"/>
        <charset val="134"/>
      </rPr>
      <t xml:space="preserve">
4. Ahola-Olli AV et al.</t>
    </r>
    <r>
      <rPr>
        <vertAlign val="superscript"/>
        <sz val="12"/>
        <rFont val="Arial"/>
        <charset val="134"/>
      </rPr>
      <t>[39]</t>
    </r>
    <r>
      <rPr>
        <sz val="12"/>
        <rFont val="Arial"/>
        <charset val="134"/>
      </rPr>
      <t xml:space="preserve">
5. Sun BB et al.</t>
    </r>
    <r>
      <rPr>
        <vertAlign val="superscript"/>
        <sz val="12"/>
        <rFont val="Arial"/>
        <charset val="134"/>
      </rPr>
      <t>[2]</t>
    </r>
    <r>
      <rPr>
        <sz val="12"/>
        <rFont val="Arial"/>
        <charset val="134"/>
      </rPr>
      <t xml:space="preserve">
6. Folkersen L et al.</t>
    </r>
    <r>
      <rPr>
        <vertAlign val="superscript"/>
        <sz val="12"/>
        <rFont val="Arial"/>
        <charset val="134"/>
      </rPr>
      <t>[5]</t>
    </r>
    <r>
      <rPr>
        <sz val="12"/>
        <rFont val="Arial"/>
        <charset val="134"/>
      </rPr>
      <t xml:space="preserve">
7. Gudjonsson A et al.</t>
    </r>
    <r>
      <rPr>
        <vertAlign val="superscript"/>
        <sz val="12"/>
        <rFont val="Arial"/>
        <charset val="134"/>
      </rPr>
      <t>[40]</t>
    </r>
    <r>
      <rPr>
        <sz val="12"/>
        <rFont val="Arial"/>
        <charset val="134"/>
      </rPr>
      <t xml:space="preserve">
8. Ferkingstad E et al.</t>
    </r>
    <r>
      <rPr>
        <vertAlign val="superscript"/>
        <sz val="12"/>
        <rFont val="Arial"/>
        <charset val="134"/>
      </rPr>
      <t>[16]</t>
    </r>
  </si>
  <si>
    <t>Serum; Plasma</t>
  </si>
  <si>
    <t xml:space="preserve">1-3 6. Olink
4. Bio-Plex
5 7-8. SOMAscan
</t>
  </si>
  <si>
    <r>
      <rPr>
        <sz val="12"/>
        <rFont val="Arial"/>
        <charset val="134"/>
      </rPr>
      <t>FinnGen R5</t>
    </r>
    <r>
      <rPr>
        <vertAlign val="superscript"/>
        <sz val="12"/>
        <rFont val="Arial"/>
        <charset val="134"/>
      </rPr>
      <t>[29]</t>
    </r>
  </si>
  <si>
    <t xml:space="preserve">1. MR (cis + trans) 
2. Meta analysis
</t>
  </si>
  <si>
    <t>Present Work</t>
  </si>
  <si>
    <r>
      <rPr>
        <sz val="12"/>
        <rFont val="Arial"/>
        <charset val="134"/>
      </rPr>
      <t>1. Sun BB et al.</t>
    </r>
    <r>
      <rPr>
        <vertAlign val="superscript"/>
        <sz val="12"/>
        <rFont val="Arial"/>
        <charset val="134"/>
      </rPr>
      <t>[34]</t>
    </r>
    <r>
      <rPr>
        <sz val="12"/>
        <rFont val="Arial"/>
        <charset val="134"/>
      </rPr>
      <t xml:space="preserve">
2. Ferkingstad E et al.</t>
    </r>
    <r>
      <rPr>
        <vertAlign val="superscript"/>
        <sz val="12"/>
        <rFont val="Arial"/>
        <charset val="134"/>
      </rPr>
      <t>[16]</t>
    </r>
  </si>
  <si>
    <t>1. Olink
2. SOMAscan</t>
  </si>
  <si>
    <r>
      <rPr>
        <sz val="12"/>
        <rFont val="Arial"/>
        <charset val="134"/>
      </rPr>
      <t>1. FinnGen R10</t>
    </r>
    <r>
      <rPr>
        <vertAlign val="superscript"/>
        <sz val="12"/>
        <rFont val="Arial"/>
        <charset val="134"/>
      </rPr>
      <t xml:space="preserve">[29]
</t>
    </r>
    <r>
      <rPr>
        <sz val="12"/>
        <rFont val="Arial"/>
        <charset val="134"/>
      </rPr>
      <t>2. TRICL (McKay JD)</t>
    </r>
    <r>
      <rPr>
        <vertAlign val="superscript"/>
        <sz val="12"/>
        <rFont val="Arial"/>
        <charset val="134"/>
      </rPr>
      <t>[20]</t>
    </r>
  </si>
  <si>
    <t>1. MR (cis_only)
2. MR_meta
3. Reverse_MR, Steiger_direction
4. SMR &amp; HEIDI
5. Colocalization
6. Single-cell RNA sequencing data 
7. Pathway enriched analysis
8. PPI
9. Drug target</t>
  </si>
  <si>
    <t>Referencce</t>
  </si>
  <si>
    <t>[1] Zheng J, Haberland V, Baird D, et al. Phenome-wide Mendelian randomization mapping the influence of the plasma proteome on complex diseases. Nat Genet. 2020;52(10):1122-1131. doi:10.1038/s41588-020-0682-6</t>
  </si>
  <si>
    <t>[2] Sun BB, Maranville JC, Peters JE, et al. Genomic atlas of the human plasma proteome. Nature. 2018;558(7708):73-79. doi:10.1038/s41586-018-0175-2</t>
  </si>
  <si>
    <t>[3] Emilsson V, Ilkov M, Lamb JR, et al. Co-regulatory networks of human serum proteins link genetics to disease. Science. 2018;361(6404):769-773. doi:10.1126/science.aaq1327</t>
  </si>
  <si>
    <t>[4] Suhre K, Arnold M, Bhagwat AM, et al. Connecting genetic risk to disease end points through the human blood plasma proteome [published correction appears in Nat Commun. 2017 Apr 11;8:15345. doi: 10.1038/ncomms15345]. Nat Commun. 2017;8:14357. Published 2017 Feb 27. doi:10.1038/ncomms14357</t>
  </si>
  <si>
    <t>[5] Folkersen L, Fauman E, Sabater-Lleal M, et al. Mapping of 79 loci for 83 plasma protein biomarkers in cardiovascular disease. PLoS Genet. 2017;13(4):e1006706. Published 2017 Apr 3. doi:10.1371/journal.pgen.1006706</t>
  </si>
  <si>
    <t>[6] Yao C, Chen G, Song C, et al. Genome-wide mapping of plasma protein QTLs identifies putatively causal genes and pathways for cardiovascular disease [published correction appears in Nat Commun. 2018 Sep 18;9(1):3853. doi: 10.1038/s41467-018-06231-z]. Nat Commun. 2018;9(1):3268. Published 2018 Aug 15. doi:10.1038/s41467-018-05512-x</t>
  </si>
  <si>
    <t>[7] Wang Y, McKay JD, Rafnar T, et al. Rare variants of large effect in BRCA2 and CHEK2 affect risk of lung cancer [published correction appears in Nat Genet. 2017 Mar 30;49(4):651. doi: 10.1038/ng0417-651a]. Nat Genet. 2014;46(7):736-741. doi:10.1038/ng.3002</t>
  </si>
  <si>
    <t>[8] Yang C, Fagan AM, Perrin RJ, Rhinn H, Harari O, Cruchaga C. Mendelian randomization and genetic colocalization infer the effects of the multi-tissue proteome on 211 complex disease-related phenotypes. Genome Med. 2022;14(1):140. Published 2022 Dec 12. doi:10.1186/s13073-022-01140-9</t>
  </si>
  <si>
    <t>[9] Yang C, Farias FHG, Ibanez L, et al. Genomic atlas of the proteome from brain, CSF and plasma prioritizes proteins implicated in neurological disorders. Nat Neurosci. 2021;24(9):1302-1312. doi:10.1038/s41593-021-00886-6</t>
  </si>
  <si>
    <t>[10] Parkinson Progression Marker Initiative. The Parkinson Progression Marker Initiative (PPMI). Prog Neurobiol. 2011;95(4):629-635. doi:10.1016/j.pneurobio.2011.09.005</t>
  </si>
  <si>
    <t>[11] Folkersen L, Gustafsson S, Wang Q, et al. Genomic and drug target evaluation of 90 cardiovascular proteins in 30,931 individuals. Nat Metab. 2020;2(10):1135-1148. doi:10.1038/s42255-020-00287-2</t>
  </si>
  <si>
    <t>[12] Kibinge NK, Relton CL, Gaunt TR, Richardson TG. Characterizing the Causal Pathway for Genetic Variants Associated with Neurological Phenotypes Using Human Brain-Derived Proteome Data. Am J Hum Genet. 2020;106(6):885-892. doi:10.1016/j.ajhg.2020.04.007</t>
  </si>
  <si>
    <t>[13] Fang X, Liu D, Zhao J, Li X, He T, Liu B. Using proteomics and metabolomics to identify therapeutic targets for senescence mediated cancer: genetic complementarity method. Front Endocrinol (Lausanne). 2023;14:1255889. Published 2023 Sep 8. doi:10.3389/fendo.2023.1255889</t>
  </si>
  <si>
    <t>[14] Hemani G, Zheng J, Elsworth B, et al. The MR-Base platform supports systematic causal inference across the human phenome. Elife. 2018;7:e34408. Published 2018 May 30. doi:10.7554/eLife.34408</t>
  </si>
  <si>
    <t>[15] Ren F, Jin Q, Liu T, Ren X, Zhan Y. Proteome-wide mendelian randomization study implicates therapeutic targets in common cancers. J Transl Med. 2023;21(1):646. Published 2023 Sep 21. doi:10.1186/s12967-023-04525-5</t>
  </si>
  <si>
    <t>[16] Ferkingstad E, Sulem P, Atlason BA, et al. Large-scale integration of the plasma proteome with genetics and disease. Nat Genet. 2021;53(12):1712-1721. doi:10.1038/s41588-021-00978-w</t>
  </si>
  <si>
    <t>[17] Ruth Mitchell, Elsworth, BL, Mitchell, R, Raistrick, CA, Paternoster, L, Hemani, G, Gaunt, TR (2019): MRC IEU UK Biobank GWAS pipeline version 2. https://doi.org/10.5523/bris.pnoat8cxo0u52p6ynfaekeigi</t>
  </si>
  <si>
    <t>[18] Sun J, Luo J, Jiang F, et al. Exploring the cross-cancer effect of circulating proteins and discovering potential intervention targets for 13 site-specific cancers. J Natl Cancer Inst. 2024;116(4):565-573. doi:10.1093/jnci/djad247</t>
  </si>
  <si>
    <t>[19] Wu Y, Wang Z, Yang Y, et al. Exploration of potential novel drug targets and biomarkers for small-cell lung cancer by plasma proteome screening. Front Pharmacol. 2023;14:1266782. Published 2023 Sep 6. doi:10.3389/fphar.2023.1266782</t>
  </si>
  <si>
    <t>[20] McKay JD, Hung RJ, Han Y, et al. Large-scale association analysis identifies new lung cancer susceptibility loci and heterogeneity in genetic susceptibility across histological subtypes. Nat Genet. 2017;49(7):1126-1132. doi:10.1038/ng.3892</t>
  </si>
  <si>
    <t>[21] Ji T, Lv Y, Liu M, Han Y, Yuan B, Gu J. Causal relationships between mitochondrial proteins and different pathological types of lung cancer: a bidirectional mendelian randomization study. Front Genet. 2024;15:1335223. Published 2024 Mar 26. doi:10.3389/fgene.2024.1335223</t>
  </si>
  <si>
    <t>[22] Li H, Du S, Dai J, et al. Proteome-wide Mendelian randomization identifies causal plasma proteins in lung cancer. iScience. 2024;27(2):108985. Published 2024 Jan 20. doi:10.1016/j.isci.2024.108985</t>
  </si>
  <si>
    <t>[23] Pietzner M, Wheeler E, Carrasco-Zanini J, et al. Mapping the proteo-genomic convergence of human diseases. Science. 2021;374(6569):eabj1541. doi:10.1126/science.abj1541</t>
  </si>
  <si>
    <t>[24] Backman JD, Li AH, Marcketta A, et al. Exome sequencing and analysis of 454,787 UK Biobank participants. Nature. 2021;599(7886):628-634. doi:10.1038/s41586-021-04103-z</t>
  </si>
  <si>
    <t>[25] Tammemägi MC, Katki HA, Hocking WG, et al. Selection criteria for lung-cancer screening [published correction appears in N Engl J Med. 2013 Jul 25;369(4):394]. N Engl J Med. 2013;368(8):728-736. doi:10.1056/NEJMoa1211776</t>
  </si>
  <si>
    <t>[26] Sun BB, Kurki MI, Foley CN, et al. Genetic associations of protein-coding variants in human disease. Nature. 2022;603(7899):95-102. doi:10.1038/s41586-022-04394-w</t>
  </si>
  <si>
    <t>[27] Smith-Byrne K, Hedman Å, Dimitriou M, et al. Identifying therapeutic targets for cancer among 2074 circulating proteins and risk of nine cancers. Nat Commun. 2024;15(1):3621. Published 2024 Apr 29. doi:10.1038/s41467-024-46834-3</t>
  </si>
  <si>
    <t>[28] Kurki MI, Karjalainen J, Palta P, et al. FinnGen provides genetic insights from a well-phenotyped isolated population [published correction appears in Nature. 2023 Mar;615(7952):E19. doi: 10.1038/s41586-023-05837-8]. Nature. 2023;613(7944):508-518. doi:10.1038/s41586-022-05473-8</t>
  </si>
  <si>
    <t>[29] Song N, Shi P, Cui K, et al. Potential drug targets for tumors identified through Mendelian randomization analysis. Sci Rep. 2024;14(1):11370. Published 2024 May 18. doi:10.1038/s41598-024-62178-w</t>
  </si>
  <si>
    <t>[30] Wang K, Yi H, Wang Y, Jin D, Zhang G, Mao Y. Proteome-Wide Multicenter Mendelian Randomization Analysis to Identify Novel Therapeutic Targets for Lung Cancer. Arch Bronconeumol. Published online May 16, 2024. doi:10.1016/j.arbres.2024.05.007</t>
  </si>
  <si>
    <t>[31] Battram T, Richmond RC, Baglietto L, et al. Appraising the causal relevance of DNA methylation for risk of lung cancer. Int J Epidemiol. 2019;48(5):1493-1504. doi:10.1093/ije/dyz190</t>
  </si>
  <si>
    <t>[32] Went M, Sud A, Mills C, et al. Phenome-wide Mendelian randomisation analysis of 378,142 cases reveals risk factors for eight common cancers. Nat Commun. 2024;15(1):2637. Published 2024 Mar 25. doi:10.1038/s41467-024-46927-z</t>
  </si>
  <si>
    <t>[33] Zhang L, Xiong Y, Zhang J, Feng Y, Xu A. Systematic proteome-wide Mendelian randomization using the human plasma proteome to identify therapeutic targets for lung adenocarcinoma. J Transl Med. 2024;22(1):330. Published 2024 Apr 4. doi:10.1186/s12967-024-04919-z</t>
  </si>
  <si>
    <t>[34] Sun BB, Chiou J, Traylor M, , et al. Plasma proteomic associations with genetics and health in the UK Biobank. Nature. 2023 Oct;622(7982):329-338. doi: 10.1038/s41586-023-06592-6. Epub 2023 Oct 4. PMID: 37794186; PMCID: PMC10567551.</t>
  </si>
  <si>
    <t>[35] Dong B, Wang M, Li K, Li Z, Liu L, Shen S. Plasma proteometabolome in lung cancer: exploring biomarkers through bidirectional Mendelian randomization and colocalization analysis. Hum Mol Genet. 2024 Jul 16:ddae110. doi: 10.1093/hmg/ddae110.</t>
  </si>
  <si>
    <t xml:space="preserve">[36] Zhang Z, Wang J, Teng M, Yan X, Liu Q. The role of serum interleukins in Cancer: A Multi-center Mendelian Randomization study. Int Immunopharmacol. 2024 Aug 20;137:112520. doi: 10.1016/j.intimp.2024.112520. Epub 2024 Jun 19. </t>
  </si>
  <si>
    <t xml:space="preserve">[37] Gilly A, Park YC, Png G, et al. Whole-genome sequencing analysis of the cardiometabolic proteome. Nat Commun. 2020 Dec 10;11(1):6336. doi: 10.1038/s41467-020-20079-2. </t>
  </si>
  <si>
    <t xml:space="preserve">[38] Hillary RF, Trejo-Banos D, Kousathanas A, et al. Multi-method genome- and epigenome-wide studies of inflammatory protein levels in healthy older adults. Genome Med. 2020 Jul 8;12(1):60. doi: 10.1186/s13073-020-00754-1. </t>
  </si>
  <si>
    <t xml:space="preserve">[39] Ahola-Olli AV, Würtz P, Havulinna AS, et al. Genome-wide Association Study Identifies 27 Loci Influencing Concentrations of Circulating Cytokines and Growth Factors. Am J Hum Genet. 2017 Jan 5;100(1):40-50. doi: 10.1016/j.ajhg.2016.11.007. Epub 2016 Dec 15. </t>
  </si>
  <si>
    <t xml:space="preserve">[40] Gudjonsson A, Gudmundsdottir V, Axelsson GT, et al. A genome-wide association study of serum proteins reveals shared loci with common diseases. Nat Commun. 2022 Jan 25;13(1):480. doi: 10.1038/s41467-021-27850-z. </t>
  </si>
  <si>
    <t>Note: MR: Menddelian randomization. SMR: Summary-data-based Mendelian Randomization.MVMR: multivariable Mendelian randomizaton. PPI: protein-protein interaction network. LC: lung cancer. LUSC: Lung squamous carcinoma. LUAD: adenocarcinoma. SCLC: small-cell lung cancer. pQTL: protein quantitative trait loci. CSF: cerebrospinal fluid. ILCCO: International Lung Cancer Consortium. TRICL: Transdisciplinary Research in Cancer of the Lung. -1: negative association. 1: positive association. LC: lung cancer. LUSC: lung squamous carcinoma. LUAD: lung adenocarcinoma. SCLC: small-cell lung cancer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2"/>
      <color theme="1"/>
      <name val="Arial"/>
      <charset val="134"/>
    </font>
    <font>
      <sz val="12"/>
      <color rgb="FFC00000"/>
      <name val="Arial"/>
      <charset val="134"/>
    </font>
    <font>
      <strike/>
      <sz val="12"/>
      <color theme="1"/>
      <name val="Arial"/>
      <charset val="134"/>
    </font>
    <font>
      <sz val="12"/>
      <name val="Arial"/>
      <charset val="134"/>
    </font>
    <font>
      <b/>
      <sz val="12"/>
      <name val="Arial"/>
      <charset val="134"/>
    </font>
    <font>
      <strike/>
      <sz val="12"/>
      <name val="Arial"/>
      <charset val="134"/>
    </font>
    <font>
      <sz val="11"/>
      <color theme="1"/>
      <name val="Arial"/>
      <charset val="134"/>
    </font>
    <font>
      <b/>
      <sz val="12"/>
      <color rgb="FFC0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2"/>
      <name val="Arial"/>
      <charset val="134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51170384838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6" borderId="7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7" borderId="10" applyNumberFormat="0" applyAlignment="0" applyProtection="0">
      <alignment vertical="center"/>
    </xf>
    <xf numFmtId="0" fontId="18" fillId="8" borderId="11" applyNumberFormat="0" applyAlignment="0" applyProtection="0">
      <alignment vertical="center"/>
    </xf>
    <xf numFmtId="0" fontId="19" fillId="8" borderId="10" applyNumberFormat="0" applyAlignment="0" applyProtection="0">
      <alignment vertical="center"/>
    </xf>
    <xf numFmtId="0" fontId="20" fillId="9" borderId="12" applyNumberFormat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0" xfId="0" applyFont="1">
      <alignment vertical="center"/>
    </xf>
    <xf numFmtId="0" fontId="6" fillId="0" borderId="0" xfId="0" applyFont="1" applyAlignment="1">
      <alignment horizontal="left" vertical="top"/>
    </xf>
    <xf numFmtId="0" fontId="7" fillId="0" borderId="0" xfId="0" applyFont="1">
      <alignment vertical="center"/>
    </xf>
    <xf numFmtId="0" fontId="5" fillId="0" borderId="0" xfId="0" applyFont="1" applyFill="1" applyAlignment="1">
      <alignment horizontal="left" vertical="top" wrapText="1"/>
    </xf>
    <xf numFmtId="0" fontId="5" fillId="2" borderId="0" xfId="0" applyFont="1" applyFill="1" applyAlignment="1">
      <alignment horizontal="left" vertical="top" wrapText="1"/>
    </xf>
    <xf numFmtId="0" fontId="8" fillId="2" borderId="5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 wrapText="1"/>
    </xf>
    <xf numFmtId="0" fontId="4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left" vertical="top"/>
    </xf>
    <xf numFmtId="0" fontId="4" fillId="2" borderId="6" xfId="0" applyFont="1" applyFill="1" applyBorder="1" applyAlignment="1">
      <alignment horizontal="left" vertical="top"/>
    </xf>
    <xf numFmtId="0" fontId="8" fillId="2" borderId="6" xfId="0" applyFont="1" applyFill="1" applyBorder="1" applyAlignment="1">
      <alignment horizontal="left" vertical="top"/>
    </xf>
    <xf numFmtId="0" fontId="5" fillId="3" borderId="0" xfId="0" applyFont="1" applyFill="1" applyAlignment="1">
      <alignment horizontal="left" vertical="top" wrapText="1"/>
    </xf>
    <xf numFmtId="0" fontId="4" fillId="3" borderId="5" xfId="0" applyFont="1" applyFill="1" applyBorder="1" applyAlignment="1">
      <alignment horizontal="left" vertical="top"/>
    </xf>
    <xf numFmtId="0" fontId="4" fillId="3" borderId="6" xfId="0" applyFont="1" applyFill="1" applyBorder="1" applyAlignment="1">
      <alignment horizontal="left" vertical="top"/>
    </xf>
    <xf numFmtId="0" fontId="5" fillId="4" borderId="0" xfId="0" applyFont="1" applyFill="1" applyAlignment="1">
      <alignment horizontal="left" vertical="top" wrapText="1"/>
    </xf>
    <xf numFmtId="0" fontId="4" fillId="4" borderId="6" xfId="0" applyFont="1" applyFill="1" applyBorder="1" applyAlignment="1">
      <alignment horizontal="left" vertical="top"/>
    </xf>
    <xf numFmtId="0" fontId="5" fillId="5" borderId="0" xfId="0" applyFont="1" applyFill="1" applyAlignment="1">
      <alignment horizontal="left" vertical="top" wrapText="1"/>
    </xf>
    <xf numFmtId="0" fontId="4" fillId="5" borderId="6" xfId="0" applyFont="1" applyFill="1" applyBorder="1" applyAlignment="1">
      <alignment horizontal="left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M61"/>
  <sheetViews>
    <sheetView tabSelected="1" zoomScale="71" zoomScaleNormal="71" workbookViewId="0">
      <pane xSplit="4" ySplit="2" topLeftCell="DR3" activePane="bottomRight" state="frozen"/>
      <selection/>
      <selection pane="topRight"/>
      <selection pane="bottomLeft"/>
      <selection pane="bottomRight" activeCell="EG2" sqref="EG$1:EG$1048576"/>
    </sheetView>
  </sheetViews>
  <sheetFormatPr defaultColWidth="36.1327433628319" defaultRowHeight="15"/>
  <cols>
    <col min="1" max="1" width="12.7964601769912" style="4" customWidth="1"/>
    <col min="2" max="2" width="13.4690265486726" style="4" customWidth="1"/>
    <col min="3" max="3" width="8.53097345132743" style="4" customWidth="1"/>
    <col min="4" max="4" width="39.5309734513274" style="4" customWidth="1"/>
    <col min="5" max="5" width="9.26548672566372" style="4" customWidth="1"/>
    <col min="6" max="6" width="19" style="4" customWidth="1"/>
    <col min="7" max="7" width="12.2654867256637" style="4" customWidth="1"/>
    <col min="8" max="8" width="12.3362831858407" style="4" customWidth="1"/>
    <col min="9" max="9" width="24.7964601769912" style="4" customWidth="1"/>
    <col min="10" max="10" width="17.2035398230088" style="4" customWidth="1"/>
    <col min="11" max="11" width="22.2035398230088" style="4" customWidth="1"/>
    <col min="12" max="12" width="36.1327433628319" style="4" customWidth="1"/>
    <col min="13" max="13" width="14.7345132743363" style="4" customWidth="1"/>
    <col min="14" max="14" width="15.5309734513274" style="4" customWidth="1"/>
    <col min="15" max="15" width="14.8672566371681" style="4" customWidth="1"/>
    <col min="16" max="16" width="16.4690265486726" style="4" customWidth="1"/>
    <col min="17" max="17" width="21.5309734513274" style="5" customWidth="1"/>
    <col min="18" max="18" width="23.7079646017699" style="4" customWidth="1"/>
    <col min="19" max="19" width="7.60176991150442" style="4" customWidth="1"/>
    <col min="20" max="20" width="7.33628318584071" style="4" customWidth="1"/>
    <col min="21" max="21" width="7.20353982300885" style="4" customWidth="1"/>
    <col min="22" max="22" width="9.46902654867257" style="4" customWidth="1"/>
    <col min="23" max="23" width="7.79646017699115" style="4" customWidth="1"/>
    <col min="24" max="24" width="7" style="4" customWidth="1"/>
    <col min="25" max="25" width="6.60176991150442" style="4" customWidth="1"/>
    <col min="26" max="27" width="7.13274336283186" style="4" customWidth="1"/>
    <col min="28" max="28" width="8.39823008849558" style="4" customWidth="1"/>
    <col min="29" max="29" width="5.60176991150442" style="4" customWidth="1"/>
    <col min="30" max="30" width="8.53097345132743" style="4" customWidth="1"/>
    <col min="31" max="31" width="14.2035398230088" style="4" customWidth="1"/>
    <col min="32" max="32" width="5.39823008849558" style="4" customWidth="1"/>
    <col min="33" max="33" width="8.26548672566372" style="6" customWidth="1"/>
    <col min="34" max="34" width="7.73451327433628" style="4" customWidth="1"/>
    <col min="35" max="35" width="6.92920353982301" style="4" customWidth="1"/>
    <col min="36" max="36" width="8.66371681415929" style="4" customWidth="1"/>
    <col min="37" max="37" width="6.66371681415929" style="4" customWidth="1"/>
    <col min="38" max="38" width="5.86725663716814" style="4" customWidth="1"/>
    <col min="39" max="39" width="12.6637168141593" style="4" customWidth="1"/>
    <col min="40" max="40" width="8.66371681415929" style="4" customWidth="1"/>
    <col min="41" max="41" width="8.79646017699115" style="4" customWidth="1"/>
    <col min="42" max="42" width="9.26548672566372" style="4" customWidth="1"/>
    <col min="43" max="43" width="7.73451327433628" style="4" customWidth="1"/>
    <col min="44" max="44" width="7.60176991150442" style="4" customWidth="1"/>
    <col min="45" max="45" width="7.33628318584071" style="4" customWidth="1"/>
    <col min="46" max="46" width="7.20353982300885" style="4" customWidth="1"/>
    <col min="47" max="47" width="9.46902654867257" style="4" customWidth="1"/>
    <col min="48" max="48" width="7.79646017699115" style="4" customWidth="1"/>
    <col min="49" max="49" width="7" style="4" customWidth="1"/>
    <col min="50" max="50" width="6.60176991150442" style="4" customWidth="1"/>
    <col min="51" max="52" width="7.13274336283186" style="4" customWidth="1"/>
    <col min="53" max="53" width="8.39823008849558" style="4" customWidth="1"/>
    <col min="54" max="54" width="5.60176991150442" style="4" customWidth="1"/>
    <col min="55" max="55" width="8.53097345132743" style="4" customWidth="1"/>
    <col min="56" max="56" width="14.2035398230088" style="4" customWidth="1"/>
    <col min="57" max="57" width="5.39823008849558" style="4" customWidth="1"/>
    <col min="58" max="58" width="8.26548672566372" style="6" customWidth="1"/>
    <col min="59" max="59" width="7.73451327433628" style="4" customWidth="1"/>
    <col min="60" max="60" width="6.92920353982301" style="4" customWidth="1"/>
    <col min="61" max="61" width="8.66371681415929" style="4" customWidth="1"/>
    <col min="62" max="62" width="6.66371681415929" style="4" customWidth="1"/>
    <col min="63" max="63" width="5.86725663716814" style="4" customWidth="1"/>
    <col min="64" max="64" width="12.6637168141593" style="4" customWidth="1"/>
    <col min="65" max="65" width="8.66371681415929" style="4" customWidth="1"/>
    <col min="66" max="66" width="8.79646017699115" style="4" customWidth="1"/>
    <col min="67" max="67" width="9.26548672566372" style="4" customWidth="1"/>
    <col min="68" max="68" width="7.73451327433628" style="4" customWidth="1"/>
    <col min="69" max="69" width="7.60176991150442" style="4" customWidth="1"/>
    <col min="70" max="70" width="7.33628318584071" style="4" customWidth="1"/>
    <col min="71" max="71" width="7.13274336283186" style="4" customWidth="1"/>
    <col min="72" max="72" width="9.46902654867257" style="4" customWidth="1"/>
    <col min="73" max="73" width="7.79646017699115" style="4" customWidth="1"/>
    <col min="74" max="74" width="7" style="4" customWidth="1"/>
    <col min="75" max="75" width="6.60176991150442" style="4" customWidth="1"/>
    <col min="76" max="77" width="7.13274336283186" style="4" customWidth="1"/>
    <col min="78" max="78" width="8.39823008849558" style="4" customWidth="1"/>
    <col min="79" max="79" width="5.60176991150442" style="4" customWidth="1"/>
    <col min="80" max="80" width="8.53097345132743" style="4" customWidth="1"/>
    <col min="81" max="81" width="14.2035398230088" style="4" customWidth="1"/>
    <col min="82" max="82" width="5.39823008849558" style="4" customWidth="1"/>
    <col min="83" max="83" width="8.26548672566372" style="4" customWidth="1"/>
    <col min="84" max="84" width="7.73451327433628" style="4" customWidth="1"/>
    <col min="85" max="85" width="6.92920353982301" style="4" customWidth="1"/>
    <col min="86" max="86" width="8.66371681415929" style="4" customWidth="1"/>
    <col min="87" max="87" width="6.66371681415929" style="4" customWidth="1"/>
    <col min="88" max="88" width="5.86725663716814" style="4" customWidth="1"/>
    <col min="89" max="89" width="12.6637168141593" style="4" customWidth="1"/>
    <col min="90" max="90" width="8.66371681415929" style="4" customWidth="1"/>
    <col min="91" max="91" width="8.79646017699115" style="4" customWidth="1"/>
    <col min="92" max="92" width="9.26548672566372" style="4" customWidth="1"/>
    <col min="93" max="93" width="7.73451327433628" style="4" customWidth="1"/>
    <col min="94" max="94" width="7.60176991150442" style="4" customWidth="1"/>
    <col min="95" max="95" width="7.33628318584071" style="4" customWidth="1"/>
    <col min="96" max="96" width="7.13274336283186" style="4" customWidth="1"/>
    <col min="97" max="97" width="9.46902654867257" style="4" customWidth="1"/>
    <col min="98" max="98" width="7.79646017699115" style="4" customWidth="1"/>
    <col min="99" max="99" width="7" style="4" customWidth="1"/>
    <col min="100" max="100" width="6.60176991150442" style="4" customWidth="1"/>
    <col min="101" max="102" width="7.13274336283186" style="4" customWidth="1"/>
    <col min="103" max="103" width="8.39823008849558" style="4" customWidth="1"/>
    <col min="104" max="104" width="5.60176991150442" style="4" customWidth="1"/>
    <col min="105" max="105" width="8.53097345132743" style="4" customWidth="1"/>
    <col min="106" max="106" width="14.2035398230088" style="4" customWidth="1"/>
    <col min="107" max="107" width="5.39823008849558" style="4" customWidth="1"/>
    <col min="108" max="108" width="8.26548672566372" style="4" customWidth="1"/>
    <col min="109" max="109" width="7.73451327433628" style="4" customWidth="1"/>
    <col min="110" max="110" width="6.92920353982301" style="4" customWidth="1"/>
    <col min="111" max="111" width="8.66371681415929" style="4" customWidth="1"/>
    <col min="112" max="112" width="6.66371681415929" style="4" customWidth="1"/>
    <col min="113" max="113" width="5.86725663716814" style="4" customWidth="1"/>
    <col min="114" max="114" width="12.6637168141593" style="4" customWidth="1"/>
    <col min="115" max="115" width="8.66371681415929" style="4" customWidth="1"/>
    <col min="116" max="116" width="8.79646017699115" style="4" customWidth="1"/>
    <col min="117" max="117" width="9.26548672566372" style="4" customWidth="1"/>
    <col min="118" max="118" width="7.73451327433628" style="4" customWidth="1"/>
    <col min="119" max="119" width="7.60176991150442" style="4" customWidth="1"/>
    <col min="120" max="120" width="7.33628318584071" style="4" customWidth="1"/>
    <col min="121" max="121" width="7.13274336283186" style="4" customWidth="1"/>
    <col min="122" max="122" width="9.46902654867257" style="4" customWidth="1"/>
    <col min="123" max="123" width="7.79646017699115" style="4" customWidth="1"/>
    <col min="124" max="124" width="7" style="4" customWidth="1"/>
    <col min="125" max="125" width="6.60176991150442" style="4" customWidth="1"/>
    <col min="126" max="127" width="7.13274336283186" style="4" customWidth="1"/>
    <col min="128" max="128" width="8.39823008849558" style="4" customWidth="1"/>
    <col min="129" max="129" width="5.60176991150442" style="4" customWidth="1"/>
    <col min="130" max="130" width="8.53097345132743" style="4" customWidth="1"/>
    <col min="131" max="131" width="14.2035398230088" style="4" customWidth="1"/>
    <col min="132" max="132" width="5.39823008849558" style="4" customWidth="1"/>
    <col min="133" max="133" width="8.26548672566372" style="4" customWidth="1"/>
    <col min="134" max="134" width="7.73451327433628" style="4" customWidth="1"/>
    <col min="135" max="135" width="6.92920353982301" style="4" customWidth="1"/>
    <col min="136" max="136" width="8.66371681415929" style="4" customWidth="1"/>
    <col min="137" max="137" width="6.66371681415929" style="4" customWidth="1"/>
    <col min="138" max="138" width="5.86725663716814" style="4" customWidth="1"/>
    <col min="139" max="139" width="12.6637168141593" style="4" customWidth="1"/>
    <col min="140" max="140" width="8.66371681415929" style="4" customWidth="1"/>
    <col min="141" max="141" width="8.79646017699115" style="4" customWidth="1"/>
    <col min="142" max="142" width="9.26548672566372" style="4" customWidth="1"/>
    <col min="143" max="143" width="7.73451327433628" style="4" customWidth="1"/>
    <col min="144" max="16377" width="36.1327433628319" style="4" customWidth="1"/>
    <col min="16378" max="16384" width="36.1327433628319" style="4"/>
  </cols>
  <sheetData>
    <row r="1" ht="15.75" spans="1:143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16"/>
      <c r="R1" s="17"/>
      <c r="S1" s="17" t="s">
        <v>1</v>
      </c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24" t="s">
        <v>2</v>
      </c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7" t="s">
        <v>3</v>
      </c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9" t="s">
        <v>4</v>
      </c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4" t="s">
        <v>5</v>
      </c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</row>
    <row r="2" s="1" customFormat="1" ht="61.5" spans="1:143">
      <c r="A2" s="8" t="s">
        <v>6</v>
      </c>
      <c r="B2" s="8" t="s">
        <v>7</v>
      </c>
      <c r="C2" s="8" t="s">
        <v>8</v>
      </c>
      <c r="D2" s="8" t="s">
        <v>9</v>
      </c>
      <c r="E2" s="8" t="s">
        <v>10</v>
      </c>
      <c r="F2" s="8" t="s">
        <v>11</v>
      </c>
      <c r="G2" s="8" t="s">
        <v>12</v>
      </c>
      <c r="H2" s="8" t="s">
        <v>13</v>
      </c>
      <c r="I2" s="8" t="s">
        <v>14</v>
      </c>
      <c r="J2" s="8" t="s">
        <v>15</v>
      </c>
      <c r="K2" s="8" t="s">
        <v>16</v>
      </c>
      <c r="L2" s="8" t="s">
        <v>17</v>
      </c>
      <c r="M2" s="8" t="s">
        <v>18</v>
      </c>
      <c r="N2" s="8" t="s">
        <v>19</v>
      </c>
      <c r="O2" s="8" t="s">
        <v>20</v>
      </c>
      <c r="P2" s="8" t="s">
        <v>21</v>
      </c>
      <c r="Q2" s="8" t="s">
        <v>22</v>
      </c>
      <c r="R2" s="8" t="s">
        <v>23</v>
      </c>
      <c r="S2" s="18" t="s">
        <v>24</v>
      </c>
      <c r="T2" s="18" t="s">
        <v>25</v>
      </c>
      <c r="U2" s="18" t="s">
        <v>26</v>
      </c>
      <c r="V2" s="18" t="s">
        <v>27</v>
      </c>
      <c r="W2" s="18" t="s">
        <v>28</v>
      </c>
      <c r="X2" s="18" t="s">
        <v>29</v>
      </c>
      <c r="Y2" s="22" t="s">
        <v>30</v>
      </c>
      <c r="Z2" s="18" t="s">
        <v>31</v>
      </c>
      <c r="AA2" s="18" t="s">
        <v>32</v>
      </c>
      <c r="AB2" s="22" t="s">
        <v>33</v>
      </c>
      <c r="AC2" s="22" t="s">
        <v>34</v>
      </c>
      <c r="AD2" s="22" t="s">
        <v>35</v>
      </c>
      <c r="AE2" s="22" t="s">
        <v>36</v>
      </c>
      <c r="AF2" s="23" t="s">
        <v>37</v>
      </c>
      <c r="AG2" s="22" t="s">
        <v>38</v>
      </c>
      <c r="AH2" s="23" t="s">
        <v>39</v>
      </c>
      <c r="AI2" s="22" t="s">
        <v>40</v>
      </c>
      <c r="AJ2" s="23" t="s">
        <v>41</v>
      </c>
      <c r="AK2" s="23" t="s">
        <v>42</v>
      </c>
      <c r="AL2" s="22" t="s">
        <v>43</v>
      </c>
      <c r="AM2" s="23" t="s">
        <v>44</v>
      </c>
      <c r="AN2" s="22" t="s">
        <v>45</v>
      </c>
      <c r="AO2" s="22" t="s">
        <v>46</v>
      </c>
      <c r="AP2" s="23" t="s">
        <v>47</v>
      </c>
      <c r="AQ2" s="23" t="s">
        <v>48</v>
      </c>
      <c r="AR2" s="25" t="s">
        <v>24</v>
      </c>
      <c r="AS2" s="26" t="s">
        <v>25</v>
      </c>
      <c r="AT2" s="26" t="s">
        <v>26</v>
      </c>
      <c r="AU2" s="26" t="s">
        <v>27</v>
      </c>
      <c r="AV2" s="26" t="s">
        <v>28</v>
      </c>
      <c r="AW2" s="26" t="s">
        <v>29</v>
      </c>
      <c r="AX2" s="26" t="s">
        <v>30</v>
      </c>
      <c r="AY2" s="26" t="s">
        <v>31</v>
      </c>
      <c r="AZ2" s="26" t="s">
        <v>32</v>
      </c>
      <c r="BA2" s="26" t="s">
        <v>33</v>
      </c>
      <c r="BB2" s="26" t="s">
        <v>34</v>
      </c>
      <c r="BC2" s="26" t="s">
        <v>35</v>
      </c>
      <c r="BD2" s="26" t="s">
        <v>36</v>
      </c>
      <c r="BE2" s="26" t="s">
        <v>37</v>
      </c>
      <c r="BF2" s="26" t="s">
        <v>38</v>
      </c>
      <c r="BG2" s="26" t="s">
        <v>39</v>
      </c>
      <c r="BH2" s="26" t="s">
        <v>40</v>
      </c>
      <c r="BI2" s="26" t="s">
        <v>41</v>
      </c>
      <c r="BJ2" s="26" t="s">
        <v>42</v>
      </c>
      <c r="BK2" s="26" t="s">
        <v>43</v>
      </c>
      <c r="BL2" s="26" t="s">
        <v>44</v>
      </c>
      <c r="BM2" s="26" t="s">
        <v>45</v>
      </c>
      <c r="BN2" s="26" t="s">
        <v>46</v>
      </c>
      <c r="BO2" s="26" t="s">
        <v>47</v>
      </c>
      <c r="BP2" s="26" t="s">
        <v>48</v>
      </c>
      <c r="BQ2" s="28" t="s">
        <v>24</v>
      </c>
      <c r="BR2" s="28" t="s">
        <v>25</v>
      </c>
      <c r="BS2" s="28" t="s">
        <v>26</v>
      </c>
      <c r="BT2" s="28" t="s">
        <v>27</v>
      </c>
      <c r="BU2" s="28" t="s">
        <v>28</v>
      </c>
      <c r="BV2" s="28" t="s">
        <v>29</v>
      </c>
      <c r="BW2" s="28" t="s">
        <v>30</v>
      </c>
      <c r="BX2" s="28" t="s">
        <v>31</v>
      </c>
      <c r="BY2" s="28" t="s">
        <v>32</v>
      </c>
      <c r="BZ2" s="28" t="s">
        <v>33</v>
      </c>
      <c r="CA2" s="28" t="s">
        <v>34</v>
      </c>
      <c r="CB2" s="28" t="s">
        <v>35</v>
      </c>
      <c r="CC2" s="28" t="s">
        <v>36</v>
      </c>
      <c r="CD2" s="28" t="s">
        <v>37</v>
      </c>
      <c r="CE2" s="28" t="s">
        <v>38</v>
      </c>
      <c r="CF2" s="28" t="s">
        <v>39</v>
      </c>
      <c r="CG2" s="28" t="s">
        <v>40</v>
      </c>
      <c r="CH2" s="28" t="s">
        <v>41</v>
      </c>
      <c r="CI2" s="28" t="s">
        <v>42</v>
      </c>
      <c r="CJ2" s="28" t="s">
        <v>43</v>
      </c>
      <c r="CK2" s="28" t="s">
        <v>44</v>
      </c>
      <c r="CL2" s="28" t="s">
        <v>45</v>
      </c>
      <c r="CM2" s="28" t="s">
        <v>46</v>
      </c>
      <c r="CN2" s="28" t="s">
        <v>47</v>
      </c>
      <c r="CO2" s="28" t="s">
        <v>48</v>
      </c>
      <c r="CP2" s="30" t="s">
        <v>24</v>
      </c>
      <c r="CQ2" s="30" t="s">
        <v>25</v>
      </c>
      <c r="CR2" s="30" t="s">
        <v>26</v>
      </c>
      <c r="CS2" s="30" t="s">
        <v>27</v>
      </c>
      <c r="CT2" s="30" t="s">
        <v>28</v>
      </c>
      <c r="CU2" s="30" t="s">
        <v>29</v>
      </c>
      <c r="CV2" s="30" t="s">
        <v>30</v>
      </c>
      <c r="CW2" s="30" t="s">
        <v>31</v>
      </c>
      <c r="CX2" s="30" t="s">
        <v>32</v>
      </c>
      <c r="CY2" s="30" t="s">
        <v>33</v>
      </c>
      <c r="CZ2" s="30" t="s">
        <v>34</v>
      </c>
      <c r="DA2" s="30" t="s">
        <v>35</v>
      </c>
      <c r="DB2" s="30" t="s">
        <v>36</v>
      </c>
      <c r="DC2" s="30" t="s">
        <v>37</v>
      </c>
      <c r="DD2" s="30" t="s">
        <v>38</v>
      </c>
      <c r="DE2" s="30" t="s">
        <v>39</v>
      </c>
      <c r="DF2" s="30" t="s">
        <v>40</v>
      </c>
      <c r="DG2" s="30" t="s">
        <v>41</v>
      </c>
      <c r="DH2" s="30" t="s">
        <v>42</v>
      </c>
      <c r="DI2" s="30" t="s">
        <v>43</v>
      </c>
      <c r="DJ2" s="30" t="s">
        <v>44</v>
      </c>
      <c r="DK2" s="30" t="s">
        <v>45</v>
      </c>
      <c r="DL2" s="30" t="s">
        <v>46</v>
      </c>
      <c r="DM2" s="30" t="s">
        <v>47</v>
      </c>
      <c r="DN2" s="30" t="s">
        <v>48</v>
      </c>
      <c r="DO2" s="26" t="s">
        <v>24</v>
      </c>
      <c r="DP2" s="26" t="s">
        <v>25</v>
      </c>
      <c r="DQ2" s="26" t="s">
        <v>26</v>
      </c>
      <c r="DR2" s="26" t="s">
        <v>27</v>
      </c>
      <c r="DS2" s="26" t="s">
        <v>28</v>
      </c>
      <c r="DT2" s="26" t="s">
        <v>29</v>
      </c>
      <c r="DU2" s="26" t="s">
        <v>30</v>
      </c>
      <c r="DV2" s="26" t="s">
        <v>31</v>
      </c>
      <c r="DW2" s="26" t="s">
        <v>32</v>
      </c>
      <c r="DX2" s="26" t="s">
        <v>33</v>
      </c>
      <c r="DY2" s="26" t="s">
        <v>34</v>
      </c>
      <c r="DZ2" s="26" t="s">
        <v>35</v>
      </c>
      <c r="EA2" s="26" t="s">
        <v>36</v>
      </c>
      <c r="EB2" s="26" t="s">
        <v>37</v>
      </c>
      <c r="EC2" s="26" t="s">
        <v>38</v>
      </c>
      <c r="ED2" s="26" t="s">
        <v>39</v>
      </c>
      <c r="EE2" s="26" t="s">
        <v>40</v>
      </c>
      <c r="EF2" s="26" t="s">
        <v>41</v>
      </c>
      <c r="EG2" s="26" t="s">
        <v>42</v>
      </c>
      <c r="EH2" s="26" t="s">
        <v>43</v>
      </c>
      <c r="EI2" s="26" t="s">
        <v>44</v>
      </c>
      <c r="EJ2" s="26" t="s">
        <v>45</v>
      </c>
      <c r="EK2" s="26" t="s">
        <v>46</v>
      </c>
      <c r="EL2" s="26" t="s">
        <v>47</v>
      </c>
      <c r="EM2" s="26" t="s">
        <v>48</v>
      </c>
    </row>
    <row r="3" ht="91.5" spans="1:143">
      <c r="A3" s="9">
        <v>32895551</v>
      </c>
      <c r="B3" s="9" t="s">
        <v>49</v>
      </c>
      <c r="C3" s="9">
        <v>2020</v>
      </c>
      <c r="D3" s="9" t="s">
        <v>50</v>
      </c>
      <c r="E3" s="9" t="s">
        <v>51</v>
      </c>
      <c r="F3" s="9" t="s">
        <v>52</v>
      </c>
      <c r="G3" s="9">
        <v>2113</v>
      </c>
      <c r="H3" s="9">
        <v>1699</v>
      </c>
      <c r="I3" s="9" t="s">
        <v>53</v>
      </c>
      <c r="J3" s="9" t="s">
        <v>54</v>
      </c>
      <c r="K3" s="9" t="s">
        <v>55</v>
      </c>
      <c r="L3" s="9" t="s">
        <v>56</v>
      </c>
      <c r="M3" s="9" t="s">
        <v>57</v>
      </c>
      <c r="N3" s="9" t="s">
        <v>57</v>
      </c>
      <c r="O3" s="9" t="s">
        <v>57</v>
      </c>
      <c r="P3" s="9" t="s">
        <v>58</v>
      </c>
      <c r="Q3" s="19" t="s">
        <v>59</v>
      </c>
      <c r="R3" s="9" t="s">
        <v>60</v>
      </c>
      <c r="S3" s="9" t="str">
        <f t="shared" ref="S3:AJ3" si="0">AR3&amp;";"&amp;BQ3&amp;";"&amp;CP3&amp;";"&amp;DO3</f>
        <v>;;;</v>
      </c>
      <c r="T3" s="9" t="str">
        <f t="shared" si="0"/>
        <v>;;;</v>
      </c>
      <c r="U3" s="9" t="str">
        <f t="shared" si="0"/>
        <v>;;;</v>
      </c>
      <c r="V3" s="9" t="str">
        <f t="shared" si="0"/>
        <v>;;;</v>
      </c>
      <c r="W3" s="9" t="str">
        <f t="shared" si="0"/>
        <v>;;;</v>
      </c>
      <c r="X3" s="9" t="str">
        <f t="shared" si="0"/>
        <v>;;;</v>
      </c>
      <c r="Y3" s="9" t="str">
        <f t="shared" si="0"/>
        <v>;;;</v>
      </c>
      <c r="Z3" s="9" t="str">
        <f t="shared" si="0"/>
        <v>;;;</v>
      </c>
      <c r="AA3" s="9" t="str">
        <f t="shared" si="0"/>
        <v>;;;</v>
      </c>
      <c r="AB3" s="9" t="str">
        <f t="shared" si="0"/>
        <v>;;;</v>
      </c>
      <c r="AC3" s="9" t="str">
        <f t="shared" si="0"/>
        <v>;;;</v>
      </c>
      <c r="AD3" s="9" t="str">
        <f t="shared" si="0"/>
        <v>;;;</v>
      </c>
      <c r="AE3" s="9" t="str">
        <f t="shared" si="0"/>
        <v>;;;</v>
      </c>
      <c r="AF3" s="9" t="str">
        <f t="shared" si="0"/>
        <v>;;;</v>
      </c>
      <c r="AG3" s="9" t="str">
        <f t="shared" si="0"/>
        <v>;;;</v>
      </c>
      <c r="AH3" s="9" t="str">
        <f t="shared" si="0"/>
        <v>;;;</v>
      </c>
      <c r="AI3" s="9" t="str">
        <f t="shared" si="0"/>
        <v>;;;</v>
      </c>
      <c r="AJ3" s="9" t="str">
        <f t="shared" si="0"/>
        <v>;;;</v>
      </c>
      <c r="AK3" s="9" t="str">
        <f t="shared" ref="AK3:AQ3" si="1">BJ3&amp;";"&amp;CI3&amp;";"&amp;DH3&amp;";"&amp;EG3</f>
        <v>;;;</v>
      </c>
      <c r="AL3" s="9" t="str">
        <f t="shared" si="1"/>
        <v>;;;</v>
      </c>
      <c r="AM3" s="9" t="str">
        <f t="shared" si="1"/>
        <v>;;;</v>
      </c>
      <c r="AN3" s="9" t="str">
        <f t="shared" si="1"/>
        <v>;;;</v>
      </c>
      <c r="AO3" s="9" t="str">
        <f t="shared" si="1"/>
        <v>;;;</v>
      </c>
      <c r="AP3" s="9" t="str">
        <f t="shared" si="1"/>
        <v>;;;</v>
      </c>
      <c r="AQ3" s="9" t="str">
        <f t="shared" si="1"/>
        <v>;;;</v>
      </c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</row>
    <row r="4" ht="133.15" spans="1:143">
      <c r="A4" s="9">
        <v>36510323</v>
      </c>
      <c r="B4" s="9" t="s">
        <v>61</v>
      </c>
      <c r="C4" s="9">
        <v>2022</v>
      </c>
      <c r="D4" s="9" t="s">
        <v>62</v>
      </c>
      <c r="E4" s="9" t="s">
        <v>63</v>
      </c>
      <c r="F4" s="9" t="s">
        <v>64</v>
      </c>
      <c r="G4" s="9" t="s">
        <v>65</v>
      </c>
      <c r="H4" s="9" t="s">
        <v>66</v>
      </c>
      <c r="I4" s="9" t="s">
        <v>67</v>
      </c>
      <c r="J4" s="9" t="s">
        <v>54</v>
      </c>
      <c r="K4" s="9" t="s">
        <v>68</v>
      </c>
      <c r="L4" s="9" t="s">
        <v>69</v>
      </c>
      <c r="M4" s="9" t="s">
        <v>57</v>
      </c>
      <c r="N4" s="9" t="s">
        <v>57</v>
      </c>
      <c r="O4" s="9" t="s">
        <v>57</v>
      </c>
      <c r="P4" s="9" t="s">
        <v>58</v>
      </c>
      <c r="Q4" s="19" t="s">
        <v>59</v>
      </c>
      <c r="R4" s="9" t="s">
        <v>60</v>
      </c>
      <c r="S4" s="9" t="str">
        <f t="shared" ref="S4:AJ4" si="2">AR4&amp;";"&amp;BQ4&amp;";"&amp;CP4&amp;";"&amp;DO4</f>
        <v>;;;</v>
      </c>
      <c r="T4" s="9" t="str">
        <f t="shared" si="2"/>
        <v>;;;</v>
      </c>
      <c r="U4" s="9" t="str">
        <f t="shared" si="2"/>
        <v>;;;</v>
      </c>
      <c r="V4" s="9" t="str">
        <f t="shared" si="2"/>
        <v>;;;</v>
      </c>
      <c r="W4" s="9" t="str">
        <f t="shared" si="2"/>
        <v>;;;</v>
      </c>
      <c r="X4" s="9" t="str">
        <f t="shared" si="2"/>
        <v>;;;</v>
      </c>
      <c r="Y4" s="9" t="str">
        <f t="shared" si="2"/>
        <v>;;;</v>
      </c>
      <c r="Z4" s="9" t="str">
        <f t="shared" si="2"/>
        <v>;;;</v>
      </c>
      <c r="AA4" s="9" t="str">
        <f t="shared" si="2"/>
        <v>;;;</v>
      </c>
      <c r="AB4" s="9" t="str">
        <f t="shared" si="2"/>
        <v>;;;</v>
      </c>
      <c r="AC4" s="9" t="str">
        <f t="shared" si="2"/>
        <v>;;;</v>
      </c>
      <c r="AD4" s="9" t="str">
        <f t="shared" si="2"/>
        <v>;;;</v>
      </c>
      <c r="AE4" s="9" t="str">
        <f t="shared" si="2"/>
        <v>;;;</v>
      </c>
      <c r="AF4" s="9" t="str">
        <f t="shared" si="2"/>
        <v>;;;</v>
      </c>
      <c r="AG4" s="9" t="str">
        <f t="shared" si="2"/>
        <v>;;;</v>
      </c>
      <c r="AH4" s="9" t="str">
        <f t="shared" si="2"/>
        <v>;;;</v>
      </c>
      <c r="AI4" s="9" t="str">
        <f t="shared" si="2"/>
        <v>;;;</v>
      </c>
      <c r="AJ4" s="9" t="str">
        <f t="shared" si="2"/>
        <v>;;;</v>
      </c>
      <c r="AK4" s="9" t="str">
        <f t="shared" ref="AK4:AQ4" si="3">BJ4&amp;";"&amp;CI4&amp;";"&amp;DH4&amp;";"&amp;EG4</f>
        <v>;;;</v>
      </c>
      <c r="AL4" s="9" t="str">
        <f t="shared" si="3"/>
        <v>;;;</v>
      </c>
      <c r="AM4" s="9" t="str">
        <f t="shared" si="3"/>
        <v>;;;</v>
      </c>
      <c r="AN4" s="9" t="str">
        <f t="shared" si="3"/>
        <v>;;;</v>
      </c>
      <c r="AO4" s="9" t="str">
        <f t="shared" si="3"/>
        <v>;;;</v>
      </c>
      <c r="AP4" s="9" t="str">
        <f t="shared" si="3"/>
        <v>;;;</v>
      </c>
      <c r="AQ4" s="9" t="str">
        <f t="shared" si="3"/>
        <v>;;;</v>
      </c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</row>
    <row r="5" ht="61.5" spans="1:143">
      <c r="A5" s="9">
        <v>37745724</v>
      </c>
      <c r="B5" s="9" t="s">
        <v>70</v>
      </c>
      <c r="C5" s="9">
        <v>2023</v>
      </c>
      <c r="D5" s="9" t="s">
        <v>71</v>
      </c>
      <c r="E5" s="9" t="s">
        <v>51</v>
      </c>
      <c r="F5" s="9" t="s">
        <v>72</v>
      </c>
      <c r="G5" s="9" t="s">
        <v>73</v>
      </c>
      <c r="H5" s="9">
        <v>4489</v>
      </c>
      <c r="I5" s="9" t="s">
        <v>74</v>
      </c>
      <c r="J5" s="9" t="s">
        <v>75</v>
      </c>
      <c r="K5" s="9" t="s">
        <v>76</v>
      </c>
      <c r="L5" s="9" t="s">
        <v>77</v>
      </c>
      <c r="M5" s="9" t="s">
        <v>58</v>
      </c>
      <c r="N5" s="9" t="s">
        <v>58</v>
      </c>
      <c r="O5" s="9" t="s">
        <v>58</v>
      </c>
      <c r="P5" s="9" t="s">
        <v>58</v>
      </c>
      <c r="Q5" s="19" t="s">
        <v>59</v>
      </c>
      <c r="R5" s="9" t="s">
        <v>60</v>
      </c>
      <c r="S5" s="9" t="str">
        <f t="shared" ref="S5:AJ5" si="4">AR5&amp;";"&amp;BQ5&amp;";"&amp;CP5&amp;";"&amp;DO5</f>
        <v>;;;</v>
      </c>
      <c r="T5" s="9" t="str">
        <f t="shared" si="4"/>
        <v>;;;</v>
      </c>
      <c r="U5" s="9" t="str">
        <f t="shared" si="4"/>
        <v>;;;</v>
      </c>
      <c r="V5" s="9" t="str">
        <f t="shared" si="4"/>
        <v>;;;</v>
      </c>
      <c r="W5" s="9" t="str">
        <f t="shared" si="4"/>
        <v>;;;</v>
      </c>
      <c r="X5" s="9" t="str">
        <f t="shared" si="4"/>
        <v>;;;</v>
      </c>
      <c r="Y5" s="9" t="str">
        <f t="shared" si="4"/>
        <v>-1;;;</v>
      </c>
      <c r="Z5" s="9" t="str">
        <f t="shared" si="4"/>
        <v>;;;</v>
      </c>
      <c r="AA5" s="9" t="str">
        <f t="shared" si="4"/>
        <v>;;;</v>
      </c>
      <c r="AB5" s="9" t="str">
        <f t="shared" si="4"/>
        <v>;;;</v>
      </c>
      <c r="AC5" s="9" t="str">
        <f t="shared" si="4"/>
        <v>1;;;</v>
      </c>
      <c r="AD5" s="9" t="str">
        <f t="shared" si="4"/>
        <v>;;;</v>
      </c>
      <c r="AE5" s="9" t="str">
        <f t="shared" si="4"/>
        <v>;;;</v>
      </c>
      <c r="AF5" s="9" t="str">
        <f t="shared" si="4"/>
        <v>;;;</v>
      </c>
      <c r="AG5" s="9" t="str">
        <f t="shared" si="4"/>
        <v>;;;</v>
      </c>
      <c r="AH5" s="9" t="str">
        <f t="shared" si="4"/>
        <v>;;;</v>
      </c>
      <c r="AI5" s="9" t="str">
        <f t="shared" si="4"/>
        <v>-1;;;</v>
      </c>
      <c r="AJ5" s="9" t="str">
        <f t="shared" si="4"/>
        <v>;;;</v>
      </c>
      <c r="AK5" s="9" t="str">
        <f t="shared" ref="AK5:AQ5" si="5">BJ5&amp;";"&amp;CI5&amp;";"&amp;DH5&amp;";"&amp;EG5</f>
        <v>;;;</v>
      </c>
      <c r="AL5" s="9" t="str">
        <f t="shared" si="5"/>
        <v>1;;;</v>
      </c>
      <c r="AM5" s="9" t="str">
        <f t="shared" si="5"/>
        <v>;;;</v>
      </c>
      <c r="AN5" s="9" t="str">
        <f t="shared" si="5"/>
        <v>;;;</v>
      </c>
      <c r="AO5" s="9" t="str">
        <f t="shared" si="5"/>
        <v>;;;</v>
      </c>
      <c r="AP5" s="9" t="str">
        <f t="shared" si="5"/>
        <v>;;;</v>
      </c>
      <c r="AQ5" s="9" t="str">
        <f t="shared" si="5"/>
        <v>;;;</v>
      </c>
      <c r="AR5" s="9"/>
      <c r="AS5" s="9"/>
      <c r="AT5" s="9"/>
      <c r="AU5" s="9"/>
      <c r="AV5" s="9"/>
      <c r="AW5" s="9"/>
      <c r="AX5" s="9">
        <v>-1</v>
      </c>
      <c r="AY5" s="9"/>
      <c r="AZ5" s="9"/>
      <c r="BA5" s="9"/>
      <c r="BB5" s="9">
        <v>1</v>
      </c>
      <c r="BC5" s="9"/>
      <c r="BD5" s="9"/>
      <c r="BE5" s="9"/>
      <c r="BF5" s="9"/>
      <c r="BG5" s="9"/>
      <c r="BH5" s="9">
        <v>-1</v>
      </c>
      <c r="BI5" s="9"/>
      <c r="BJ5" s="9"/>
      <c r="BK5" s="9">
        <v>1</v>
      </c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</row>
    <row r="6" ht="91.5" spans="1:143">
      <c r="A6" s="9">
        <v>37735436</v>
      </c>
      <c r="B6" s="9" t="s">
        <v>78</v>
      </c>
      <c r="C6" s="9">
        <v>2023</v>
      </c>
      <c r="D6" s="9" t="s">
        <v>79</v>
      </c>
      <c r="E6" s="9" t="s">
        <v>51</v>
      </c>
      <c r="F6" s="9" t="s">
        <v>80</v>
      </c>
      <c r="G6" s="9">
        <v>736</v>
      </c>
      <c r="H6" s="9">
        <v>732</v>
      </c>
      <c r="I6" s="9" t="s">
        <v>81</v>
      </c>
      <c r="J6" s="9" t="s">
        <v>2</v>
      </c>
      <c r="K6" s="9" t="s">
        <v>82</v>
      </c>
      <c r="L6" s="9" t="s">
        <v>83</v>
      </c>
      <c r="M6" s="9" t="s">
        <v>57</v>
      </c>
      <c r="N6" s="9" t="s">
        <v>57</v>
      </c>
      <c r="O6" s="9" t="s">
        <v>57</v>
      </c>
      <c r="P6" s="9" t="s">
        <v>58</v>
      </c>
      <c r="Q6" s="19" t="s">
        <v>59</v>
      </c>
      <c r="R6" s="9" t="s">
        <v>60</v>
      </c>
      <c r="S6" s="9" t="str">
        <f t="shared" ref="S6:AJ6" si="6">AR6&amp;";"&amp;BQ6&amp;";"&amp;CP6&amp;";"&amp;DO6</f>
        <v>;;;</v>
      </c>
      <c r="T6" s="9" t="str">
        <f t="shared" si="6"/>
        <v>;;;</v>
      </c>
      <c r="U6" s="9" t="str">
        <f t="shared" si="6"/>
        <v>;;;</v>
      </c>
      <c r="V6" s="9" t="str">
        <f t="shared" si="6"/>
        <v>;;;</v>
      </c>
      <c r="W6" s="9" t="str">
        <f t="shared" si="6"/>
        <v>;;;</v>
      </c>
      <c r="X6" s="9" t="str">
        <f t="shared" si="6"/>
        <v>;;;</v>
      </c>
      <c r="Y6" s="9" t="str">
        <f t="shared" si="6"/>
        <v>;;;</v>
      </c>
      <c r="Z6" s="9" t="str">
        <f t="shared" si="6"/>
        <v>;;;</v>
      </c>
      <c r="AA6" s="9" t="str">
        <f t="shared" si="6"/>
        <v>;;;</v>
      </c>
      <c r="AB6" s="9" t="str">
        <f t="shared" si="6"/>
        <v>;;;</v>
      </c>
      <c r="AC6" s="9" t="str">
        <f t="shared" si="6"/>
        <v>;;;</v>
      </c>
      <c r="AD6" s="9" t="str">
        <f t="shared" si="6"/>
        <v>;;;</v>
      </c>
      <c r="AE6" s="9" t="str">
        <f t="shared" si="6"/>
        <v>;;;</v>
      </c>
      <c r="AF6" s="9" t="str">
        <f t="shared" si="6"/>
        <v>;;;</v>
      </c>
      <c r="AG6" s="9" t="str">
        <f t="shared" si="6"/>
        <v>;;;</v>
      </c>
      <c r="AH6" s="9" t="str">
        <f t="shared" si="6"/>
        <v>;;;</v>
      </c>
      <c r="AI6" s="9" t="str">
        <f t="shared" si="6"/>
        <v>;;;</v>
      </c>
      <c r="AJ6" s="9" t="str">
        <f t="shared" si="6"/>
        <v>;;;</v>
      </c>
      <c r="AK6" s="9" t="str">
        <f t="shared" ref="AK6:AQ6" si="7">BJ6&amp;";"&amp;CI6&amp;";"&amp;DH6&amp;";"&amp;EG6</f>
        <v>;;;</v>
      </c>
      <c r="AL6" s="9" t="str">
        <f t="shared" si="7"/>
        <v>;;;</v>
      </c>
      <c r="AM6" s="9" t="str">
        <f t="shared" si="7"/>
        <v>;;;</v>
      </c>
      <c r="AN6" s="9" t="str">
        <f t="shared" si="7"/>
        <v>;;;</v>
      </c>
      <c r="AO6" s="9" t="str">
        <f t="shared" si="7"/>
        <v>;;;</v>
      </c>
      <c r="AP6" s="9" t="str">
        <f t="shared" si="7"/>
        <v>;;;</v>
      </c>
      <c r="AQ6" s="9" t="str">
        <f t="shared" si="7"/>
        <v>;;;</v>
      </c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</row>
    <row r="7" ht="76.5" spans="1:143">
      <c r="A7" s="9">
        <v>38039160</v>
      </c>
      <c r="B7" s="9" t="s">
        <v>84</v>
      </c>
      <c r="C7" s="9">
        <v>2023</v>
      </c>
      <c r="D7" s="9" t="s">
        <v>85</v>
      </c>
      <c r="E7" s="9" t="s">
        <v>51</v>
      </c>
      <c r="F7" s="9" t="s">
        <v>86</v>
      </c>
      <c r="G7" s="9">
        <v>11819</v>
      </c>
      <c r="H7" s="9">
        <v>3991</v>
      </c>
      <c r="I7" s="9" t="s">
        <v>87</v>
      </c>
      <c r="J7" s="9" t="s">
        <v>2</v>
      </c>
      <c r="K7" s="9" t="s">
        <v>76</v>
      </c>
      <c r="L7" s="9" t="s">
        <v>88</v>
      </c>
      <c r="M7" s="9" t="s">
        <v>58</v>
      </c>
      <c r="N7" s="9" t="s">
        <v>57</v>
      </c>
      <c r="O7" s="9" t="s">
        <v>57</v>
      </c>
      <c r="P7" s="9" t="s">
        <v>58</v>
      </c>
      <c r="Q7" s="19" t="s">
        <v>59</v>
      </c>
      <c r="R7" s="9" t="s">
        <v>60</v>
      </c>
      <c r="S7" s="9" t="str">
        <f t="shared" ref="S7:AJ7" si="8">AR7&amp;";"&amp;BQ7&amp;";"&amp;CP7&amp;";"&amp;DO7</f>
        <v>;;;</v>
      </c>
      <c r="T7" s="9" t="str">
        <f t="shared" si="8"/>
        <v>;;;</v>
      </c>
      <c r="U7" s="9" t="str">
        <f t="shared" si="8"/>
        <v>;;;</v>
      </c>
      <c r="V7" s="9" t="str">
        <f t="shared" si="8"/>
        <v>;;;</v>
      </c>
      <c r="W7" s="9" t="str">
        <f t="shared" si="8"/>
        <v>;;;</v>
      </c>
      <c r="X7" s="9" t="str">
        <f t="shared" si="8"/>
        <v>;;;</v>
      </c>
      <c r="Y7" s="9" t="str">
        <f t="shared" si="8"/>
        <v>;;;</v>
      </c>
      <c r="Z7" s="9" t="str">
        <f t="shared" si="8"/>
        <v>;;;</v>
      </c>
      <c r="AA7" s="9" t="str">
        <f t="shared" si="8"/>
        <v>;;;</v>
      </c>
      <c r="AB7" s="9" t="str">
        <f t="shared" si="8"/>
        <v>;;;</v>
      </c>
      <c r="AC7" s="9" t="str">
        <f t="shared" si="8"/>
        <v>;;;</v>
      </c>
      <c r="AD7" s="9" t="str">
        <f t="shared" si="8"/>
        <v>;;;</v>
      </c>
      <c r="AE7" s="9" t="str">
        <f t="shared" si="8"/>
        <v>;;;</v>
      </c>
      <c r="AF7" s="9" t="str">
        <f t="shared" si="8"/>
        <v>;;;</v>
      </c>
      <c r="AG7" s="9" t="str">
        <f t="shared" si="8"/>
        <v>;;;</v>
      </c>
      <c r="AH7" s="9" t="str">
        <f t="shared" si="8"/>
        <v>;;;</v>
      </c>
      <c r="AI7" s="9" t="str">
        <f t="shared" si="8"/>
        <v>;;;</v>
      </c>
      <c r="AJ7" s="9" t="str">
        <f t="shared" si="8"/>
        <v>;;;</v>
      </c>
      <c r="AK7" s="9" t="str">
        <f t="shared" ref="AK7:AQ7" si="9">BJ7&amp;";"&amp;CI7&amp;";"&amp;DH7&amp;";"&amp;EG7</f>
        <v>;;;</v>
      </c>
      <c r="AL7" s="9" t="str">
        <f t="shared" si="9"/>
        <v>1;;;</v>
      </c>
      <c r="AM7" s="9" t="str">
        <f t="shared" si="9"/>
        <v>;;;</v>
      </c>
      <c r="AN7" s="9" t="str">
        <f t="shared" si="9"/>
        <v>;;;</v>
      </c>
      <c r="AO7" s="9" t="str">
        <f t="shared" si="9"/>
        <v>;;;</v>
      </c>
      <c r="AP7" s="9" t="str">
        <f t="shared" si="9"/>
        <v>;;;</v>
      </c>
      <c r="AQ7" s="9" t="str">
        <f t="shared" si="9"/>
        <v>;;;</v>
      </c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>
        <v>1</v>
      </c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</row>
    <row r="8" ht="61.5" spans="1:143">
      <c r="A8" s="9">
        <v>37745050</v>
      </c>
      <c r="B8" s="9" t="s">
        <v>89</v>
      </c>
      <c r="C8" s="9">
        <v>2023</v>
      </c>
      <c r="D8" s="9" t="s">
        <v>79</v>
      </c>
      <c r="E8" s="9" t="s">
        <v>51</v>
      </c>
      <c r="F8" s="9" t="s">
        <v>90</v>
      </c>
      <c r="G8" s="9">
        <v>738</v>
      </c>
      <c r="H8" s="9">
        <v>734</v>
      </c>
      <c r="I8" s="9" t="s">
        <v>91</v>
      </c>
      <c r="J8" s="9" t="s">
        <v>5</v>
      </c>
      <c r="K8" s="9" t="s">
        <v>82</v>
      </c>
      <c r="L8" s="9" t="s">
        <v>92</v>
      </c>
      <c r="M8" s="9" t="s">
        <v>57</v>
      </c>
      <c r="N8" s="9" t="s">
        <v>58</v>
      </c>
      <c r="O8" s="9" t="s">
        <v>57</v>
      </c>
      <c r="P8" s="9" t="s">
        <v>58</v>
      </c>
      <c r="Q8" s="19" t="s">
        <v>59</v>
      </c>
      <c r="R8" s="9" t="s">
        <v>60</v>
      </c>
      <c r="S8" s="9" t="str">
        <f t="shared" ref="S8:AJ8" si="10">AR8&amp;";"&amp;BQ8&amp;";"&amp;CP8&amp;";"&amp;DO8</f>
        <v>;;;</v>
      </c>
      <c r="T8" s="9" t="str">
        <f t="shared" si="10"/>
        <v>;;;</v>
      </c>
      <c r="U8" s="9" t="str">
        <f t="shared" si="10"/>
        <v>;;;</v>
      </c>
      <c r="V8" s="9" t="str">
        <f t="shared" si="10"/>
        <v>;;;</v>
      </c>
      <c r="W8" s="9" t="str">
        <f t="shared" si="10"/>
        <v>;;;</v>
      </c>
      <c r="X8" s="9" t="str">
        <f t="shared" si="10"/>
        <v>;;;</v>
      </c>
      <c r="Y8" s="9" t="str">
        <f t="shared" si="10"/>
        <v>;;;</v>
      </c>
      <c r="Z8" s="9" t="str">
        <f t="shared" si="10"/>
        <v>;;;</v>
      </c>
      <c r="AA8" s="9" t="str">
        <f t="shared" si="10"/>
        <v>;;;</v>
      </c>
      <c r="AB8" s="9" t="str">
        <f t="shared" si="10"/>
        <v>;;;</v>
      </c>
      <c r="AC8" s="9" t="str">
        <f t="shared" si="10"/>
        <v>;;;</v>
      </c>
      <c r="AD8" s="9" t="str">
        <f t="shared" si="10"/>
        <v>;;;</v>
      </c>
      <c r="AE8" s="9" t="str">
        <f t="shared" si="10"/>
        <v>;;;</v>
      </c>
      <c r="AF8" s="9" t="str">
        <f t="shared" si="10"/>
        <v>;;;</v>
      </c>
      <c r="AG8" s="9" t="str">
        <f t="shared" si="10"/>
        <v>;;;</v>
      </c>
      <c r="AH8" s="9" t="str">
        <f t="shared" si="10"/>
        <v>;;;</v>
      </c>
      <c r="AI8" s="9" t="str">
        <f t="shared" si="10"/>
        <v>;;;</v>
      </c>
      <c r="AJ8" s="9" t="str">
        <f t="shared" si="10"/>
        <v>;;;</v>
      </c>
      <c r="AK8" s="9" t="str">
        <f t="shared" ref="AK8:AQ8" si="11">BJ8&amp;";"&amp;CI8&amp;";"&amp;DH8&amp;";"&amp;EG8</f>
        <v>;;;</v>
      </c>
      <c r="AL8" s="9" t="str">
        <f t="shared" si="11"/>
        <v>;;;</v>
      </c>
      <c r="AM8" s="9" t="str">
        <f t="shared" si="11"/>
        <v>;;;</v>
      </c>
      <c r="AN8" s="9" t="str">
        <f t="shared" si="11"/>
        <v>;;;</v>
      </c>
      <c r="AO8" s="9" t="str">
        <f t="shared" si="11"/>
        <v>;;;</v>
      </c>
      <c r="AP8" s="9" t="str">
        <f t="shared" si="11"/>
        <v>;;;</v>
      </c>
      <c r="AQ8" s="9" t="str">
        <f t="shared" si="11"/>
        <v>;;;</v>
      </c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</row>
    <row r="9" ht="31.5" spans="1:143">
      <c r="A9" s="9">
        <v>38596213</v>
      </c>
      <c r="B9" s="9" t="s">
        <v>93</v>
      </c>
      <c r="C9" s="9">
        <v>2024</v>
      </c>
      <c r="D9" s="9" t="s">
        <v>94</v>
      </c>
      <c r="E9" s="9" t="s">
        <v>51</v>
      </c>
      <c r="F9" s="9" t="s">
        <v>86</v>
      </c>
      <c r="G9" s="9">
        <v>125</v>
      </c>
      <c r="H9" s="9">
        <v>66</v>
      </c>
      <c r="I9" s="9" t="s">
        <v>95</v>
      </c>
      <c r="J9" s="9" t="s">
        <v>96</v>
      </c>
      <c r="K9" s="9" t="s">
        <v>76</v>
      </c>
      <c r="L9" s="9" t="s">
        <v>97</v>
      </c>
      <c r="M9" s="9" t="s">
        <v>58</v>
      </c>
      <c r="N9" s="9" t="s">
        <v>58</v>
      </c>
      <c r="O9" s="9" t="s">
        <v>57</v>
      </c>
      <c r="P9" s="9" t="s">
        <v>58</v>
      </c>
      <c r="Q9" s="19" t="s">
        <v>59</v>
      </c>
      <c r="R9" s="9" t="s">
        <v>60</v>
      </c>
      <c r="S9" s="9" t="str">
        <f t="shared" ref="S9:AJ9" si="12">AR9&amp;";"&amp;BQ9&amp;";"&amp;CP9&amp;";"&amp;DO9</f>
        <v>;;;</v>
      </c>
      <c r="T9" s="9" t="str">
        <f t="shared" si="12"/>
        <v>;;;</v>
      </c>
      <c r="U9" s="9" t="str">
        <f t="shared" si="12"/>
        <v>;;;</v>
      </c>
      <c r="V9" s="9" t="str">
        <f t="shared" si="12"/>
        <v>;;;</v>
      </c>
      <c r="W9" s="9" t="str">
        <f t="shared" si="12"/>
        <v>;;;</v>
      </c>
      <c r="X9" s="9" t="str">
        <f t="shared" si="12"/>
        <v>;;;</v>
      </c>
      <c r="Y9" s="9" t="str">
        <f t="shared" si="12"/>
        <v>;;;</v>
      </c>
      <c r="Z9" s="9" t="str">
        <f t="shared" si="12"/>
        <v>;;;</v>
      </c>
      <c r="AA9" s="9" t="str">
        <f t="shared" si="12"/>
        <v>;;;</v>
      </c>
      <c r="AB9" s="9" t="str">
        <f t="shared" si="12"/>
        <v>;;;</v>
      </c>
      <c r="AC9" s="9" t="str">
        <f t="shared" si="12"/>
        <v>;;;</v>
      </c>
      <c r="AD9" s="9" t="str">
        <f t="shared" si="12"/>
        <v>;;;</v>
      </c>
      <c r="AE9" s="9" t="str">
        <f t="shared" si="12"/>
        <v>;;;</v>
      </c>
      <c r="AF9" s="9" t="str">
        <f t="shared" si="12"/>
        <v>;;;</v>
      </c>
      <c r="AG9" s="9" t="str">
        <f t="shared" si="12"/>
        <v>;;;</v>
      </c>
      <c r="AH9" s="9" t="str">
        <f t="shared" si="12"/>
        <v>;;;</v>
      </c>
      <c r="AI9" s="9" t="str">
        <f t="shared" si="12"/>
        <v>;;;</v>
      </c>
      <c r="AJ9" s="9" t="str">
        <f t="shared" si="12"/>
        <v>;;;</v>
      </c>
      <c r="AK9" s="9" t="str">
        <f t="shared" ref="AK9:AQ9" si="13">BJ9&amp;";"&amp;CI9&amp;";"&amp;DH9&amp;";"&amp;EG9</f>
        <v>;;;</v>
      </c>
      <c r="AL9" s="9" t="str">
        <f t="shared" si="13"/>
        <v>;;;</v>
      </c>
      <c r="AM9" s="9" t="str">
        <f t="shared" si="13"/>
        <v>;;;</v>
      </c>
      <c r="AN9" s="9" t="str">
        <f t="shared" si="13"/>
        <v>;;;</v>
      </c>
      <c r="AO9" s="9" t="str">
        <f t="shared" si="13"/>
        <v>;;;</v>
      </c>
      <c r="AP9" s="9" t="str">
        <f t="shared" si="13"/>
        <v>;;;</v>
      </c>
      <c r="AQ9" s="9" t="str">
        <f t="shared" si="13"/>
        <v>;;;</v>
      </c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</row>
    <row r="10" ht="121.5" spans="1:143">
      <c r="A10" s="9">
        <v>38333712</v>
      </c>
      <c r="B10" s="9" t="s">
        <v>98</v>
      </c>
      <c r="C10" s="9">
        <v>2024</v>
      </c>
      <c r="D10" s="9" t="s">
        <v>99</v>
      </c>
      <c r="E10" s="9" t="s">
        <v>51</v>
      </c>
      <c r="F10" s="9" t="s">
        <v>100</v>
      </c>
      <c r="G10" s="9" t="s">
        <v>73</v>
      </c>
      <c r="H10" s="9" t="s">
        <v>101</v>
      </c>
      <c r="I10" s="9" t="s">
        <v>102</v>
      </c>
      <c r="J10" s="9" t="s">
        <v>54</v>
      </c>
      <c r="K10" s="9" t="s">
        <v>103</v>
      </c>
      <c r="L10" s="9" t="s">
        <v>104</v>
      </c>
      <c r="M10" s="9" t="s">
        <v>57</v>
      </c>
      <c r="N10" s="9" t="s">
        <v>57</v>
      </c>
      <c r="O10" s="9" t="s">
        <v>57</v>
      </c>
      <c r="P10" s="9" t="s">
        <v>58</v>
      </c>
      <c r="Q10" s="19" t="s">
        <v>59</v>
      </c>
      <c r="R10" s="9" t="s">
        <v>60</v>
      </c>
      <c r="S10" s="9" t="str">
        <f t="shared" ref="S10:AJ10" si="14">AR10&amp;";"&amp;BQ10&amp;";"&amp;CP10&amp;";"&amp;DO10</f>
        <v>;;;</v>
      </c>
      <c r="T10" s="9" t="str">
        <f t="shared" si="14"/>
        <v>-1;;;</v>
      </c>
      <c r="U10" s="9" t="str">
        <f t="shared" si="14"/>
        <v>;;;</v>
      </c>
      <c r="V10" s="9" t="str">
        <f t="shared" si="14"/>
        <v>;;;</v>
      </c>
      <c r="W10" s="9" t="str">
        <f t="shared" si="14"/>
        <v>;;;</v>
      </c>
      <c r="X10" s="9" t="str">
        <f t="shared" si="14"/>
        <v>;;;</v>
      </c>
      <c r="Y10" s="9" t="str">
        <f t="shared" si="14"/>
        <v>;;;</v>
      </c>
      <c r="Z10" s="9" t="str">
        <f t="shared" si="14"/>
        <v>-1;;;</v>
      </c>
      <c r="AA10" s="9" t="str">
        <f t="shared" si="14"/>
        <v>;;;</v>
      </c>
      <c r="AB10" s="9" t="str">
        <f t="shared" si="14"/>
        <v>;;;</v>
      </c>
      <c r="AC10" s="9" t="str">
        <f t="shared" si="14"/>
        <v>;;;</v>
      </c>
      <c r="AD10" s="9" t="str">
        <f t="shared" si="14"/>
        <v>;;;</v>
      </c>
      <c r="AE10" s="9" t="str">
        <f t="shared" si="14"/>
        <v>;;;</v>
      </c>
      <c r="AF10" s="9" t="str">
        <f t="shared" si="14"/>
        <v>;;;</v>
      </c>
      <c r="AG10" s="9" t="str">
        <f t="shared" si="14"/>
        <v>;;;</v>
      </c>
      <c r="AH10" s="9" t="str">
        <f t="shared" si="14"/>
        <v>;;;</v>
      </c>
      <c r="AI10" s="9" t="str">
        <f t="shared" si="14"/>
        <v>;;;</v>
      </c>
      <c r="AJ10" s="9" t="str">
        <f t="shared" si="14"/>
        <v>;;;</v>
      </c>
      <c r="AK10" s="9" t="str">
        <f t="shared" ref="AK10:AQ10" si="15">BJ10&amp;";"&amp;CI10&amp;";"&amp;DH10&amp;";"&amp;EG10</f>
        <v>;;;</v>
      </c>
      <c r="AL10" s="9" t="str">
        <f t="shared" si="15"/>
        <v>;;;</v>
      </c>
      <c r="AM10" s="9" t="str">
        <f t="shared" si="15"/>
        <v>;;;</v>
      </c>
      <c r="AN10" s="9" t="str">
        <f t="shared" si="15"/>
        <v>;;;</v>
      </c>
      <c r="AO10" s="9" t="str">
        <f t="shared" si="15"/>
        <v>-1;;;</v>
      </c>
      <c r="AP10" s="9" t="str">
        <f t="shared" si="15"/>
        <v>;;;</v>
      </c>
      <c r="AQ10" s="9" t="str">
        <f t="shared" si="15"/>
        <v>;;;</v>
      </c>
      <c r="AR10" s="9"/>
      <c r="AS10" s="9">
        <v>-1</v>
      </c>
      <c r="AT10" s="9"/>
      <c r="AU10" s="9"/>
      <c r="AV10" s="9"/>
      <c r="AW10" s="9"/>
      <c r="AX10" s="9"/>
      <c r="AY10" s="9">
        <v>-1</v>
      </c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>
        <v>-1</v>
      </c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</row>
    <row r="11" ht="91.5" spans="1:143">
      <c r="A11" s="9">
        <v>38684708</v>
      </c>
      <c r="B11" s="9" t="s">
        <v>105</v>
      </c>
      <c r="C11" s="9">
        <v>2024</v>
      </c>
      <c r="D11" s="9" t="s">
        <v>106</v>
      </c>
      <c r="E11" s="9" t="s">
        <v>51</v>
      </c>
      <c r="F11" s="9" t="s">
        <v>107</v>
      </c>
      <c r="G11" s="6" t="s">
        <v>73</v>
      </c>
      <c r="H11" s="9">
        <v>2074</v>
      </c>
      <c r="I11" s="9" t="s">
        <v>108</v>
      </c>
      <c r="J11" s="9" t="s">
        <v>109</v>
      </c>
      <c r="K11" s="9" t="s">
        <v>82</v>
      </c>
      <c r="L11" s="9" t="s">
        <v>110</v>
      </c>
      <c r="M11" s="9" t="s">
        <v>57</v>
      </c>
      <c r="N11" s="9" t="s">
        <v>57</v>
      </c>
      <c r="O11" s="9" t="s">
        <v>58</v>
      </c>
      <c r="P11" s="9" t="s">
        <v>58</v>
      </c>
      <c r="Q11" s="19" t="s">
        <v>59</v>
      </c>
      <c r="R11" s="9" t="s">
        <v>60</v>
      </c>
      <c r="S11" s="9" t="str">
        <f t="shared" ref="S11:AJ11" si="16">AR11&amp;";"&amp;BQ11&amp;";"&amp;CP11&amp;";"&amp;DO11</f>
        <v>;;;</v>
      </c>
      <c r="T11" s="9" t="str">
        <f t="shared" si="16"/>
        <v>;;;</v>
      </c>
      <c r="U11" s="9" t="str">
        <f t="shared" si="16"/>
        <v>;;;</v>
      </c>
      <c r="V11" s="9" t="str">
        <f t="shared" si="16"/>
        <v>;;;</v>
      </c>
      <c r="W11" s="9" t="str">
        <f t="shared" si="16"/>
        <v>;;;</v>
      </c>
      <c r="X11" s="9" t="str">
        <f t="shared" si="16"/>
        <v>;;;</v>
      </c>
      <c r="Y11" s="9" t="str">
        <f t="shared" si="16"/>
        <v>;;;</v>
      </c>
      <c r="Z11" s="9" t="str">
        <f t="shared" si="16"/>
        <v>;;;</v>
      </c>
      <c r="AA11" s="9" t="str">
        <f t="shared" si="16"/>
        <v>;;;</v>
      </c>
      <c r="AB11" s="9" t="str">
        <f t="shared" si="16"/>
        <v>;;;</v>
      </c>
      <c r="AC11" s="9" t="str">
        <f t="shared" si="16"/>
        <v>;;;</v>
      </c>
      <c r="AD11" s="9" t="str">
        <f t="shared" si="16"/>
        <v>;-1;;</v>
      </c>
      <c r="AE11" s="9" t="str">
        <f t="shared" si="16"/>
        <v>1;;;</v>
      </c>
      <c r="AF11" s="9" t="str">
        <f t="shared" si="16"/>
        <v>;;;</v>
      </c>
      <c r="AG11" s="9" t="str">
        <f t="shared" si="16"/>
        <v>;;1;</v>
      </c>
      <c r="AH11" s="9" t="str">
        <f t="shared" si="16"/>
        <v>;;;</v>
      </c>
      <c r="AI11" s="9" t="str">
        <f t="shared" si="16"/>
        <v>;1;;</v>
      </c>
      <c r="AJ11" s="9" t="str">
        <f t="shared" si="16"/>
        <v>;;-1;</v>
      </c>
      <c r="AK11" s="9" t="str">
        <f t="shared" ref="AK11:AQ11" si="17">BJ11&amp;";"&amp;CI11&amp;";"&amp;DH11&amp;";"&amp;EG11</f>
        <v>;;;</v>
      </c>
      <c r="AL11" s="9" t="str">
        <f t="shared" si="17"/>
        <v>1;;1;</v>
      </c>
      <c r="AM11" s="9" t="str">
        <f t="shared" si="17"/>
        <v>;;;</v>
      </c>
      <c r="AN11" s="9" t="str">
        <f t="shared" si="17"/>
        <v>;;;</v>
      </c>
      <c r="AO11" s="9" t="str">
        <f t="shared" si="17"/>
        <v>-1;;;-1</v>
      </c>
      <c r="AP11" s="9" t="str">
        <f t="shared" si="17"/>
        <v>;;;</v>
      </c>
      <c r="AQ11" s="9" t="str">
        <f t="shared" si="17"/>
        <v>;;;</v>
      </c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>
        <v>1</v>
      </c>
      <c r="BE11" s="9"/>
      <c r="BF11" s="9"/>
      <c r="BG11" s="9"/>
      <c r="BH11" s="9"/>
      <c r="BI11" s="9"/>
      <c r="BJ11" s="9"/>
      <c r="BK11" s="9">
        <v>1</v>
      </c>
      <c r="BL11" s="9"/>
      <c r="BM11" s="9"/>
      <c r="BN11" s="9">
        <v>-1</v>
      </c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>
        <v>-1</v>
      </c>
      <c r="CC11" s="9"/>
      <c r="CD11" s="9"/>
      <c r="CE11" s="9"/>
      <c r="CF11" s="9"/>
      <c r="CG11" s="9">
        <v>1</v>
      </c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>
        <v>1</v>
      </c>
      <c r="DE11" s="9"/>
      <c r="DF11" s="9"/>
      <c r="DG11" s="9">
        <v>-1</v>
      </c>
      <c r="DH11" s="9"/>
      <c r="DI11" s="9">
        <v>1</v>
      </c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>
        <v>-1</v>
      </c>
      <c r="EL11" s="9"/>
      <c r="EM11" s="9"/>
    </row>
    <row r="12" ht="91.5" spans="1:143">
      <c r="A12" s="9">
        <v>38762700</v>
      </c>
      <c r="B12" s="9" t="s">
        <v>111</v>
      </c>
      <c r="C12" s="9">
        <v>2024</v>
      </c>
      <c r="D12" s="9" t="s">
        <v>85</v>
      </c>
      <c r="E12" s="9" t="s">
        <v>51</v>
      </c>
      <c r="F12" s="9" t="s">
        <v>86</v>
      </c>
      <c r="G12" s="9" t="s">
        <v>112</v>
      </c>
      <c r="H12" s="9">
        <v>1653</v>
      </c>
      <c r="I12" s="9" t="s">
        <v>113</v>
      </c>
      <c r="J12" s="9" t="s">
        <v>114</v>
      </c>
      <c r="K12" s="9" t="s">
        <v>82</v>
      </c>
      <c r="L12" s="9" t="s">
        <v>115</v>
      </c>
      <c r="M12" s="9" t="s">
        <v>57</v>
      </c>
      <c r="N12" s="9" t="s">
        <v>57</v>
      </c>
      <c r="O12" s="9" t="s">
        <v>57</v>
      </c>
      <c r="P12" s="9" t="s">
        <v>58</v>
      </c>
      <c r="Q12" s="19" t="s">
        <v>59</v>
      </c>
      <c r="R12" s="9" t="s">
        <v>60</v>
      </c>
      <c r="S12" s="9" t="str">
        <f t="shared" ref="S12:AJ12" si="18">AR12&amp;";"&amp;BQ12&amp;";"&amp;CP12&amp;";"&amp;DO12</f>
        <v>;;;</v>
      </c>
      <c r="T12" s="9" t="str">
        <f t="shared" si="18"/>
        <v>;;;</v>
      </c>
      <c r="U12" s="9" t="str">
        <f t="shared" si="18"/>
        <v>;;;</v>
      </c>
      <c r="V12" s="9" t="str">
        <f t="shared" si="18"/>
        <v>;;;</v>
      </c>
      <c r="W12" s="9" t="str">
        <f t="shared" si="18"/>
        <v>;;;</v>
      </c>
      <c r="X12" s="9" t="str">
        <f t="shared" si="18"/>
        <v>;;;</v>
      </c>
      <c r="Y12" s="9" t="str">
        <f t="shared" si="18"/>
        <v>;;;</v>
      </c>
      <c r="Z12" s="9" t="str">
        <f t="shared" si="18"/>
        <v>;;;</v>
      </c>
      <c r="AA12" s="9" t="str">
        <f t="shared" si="18"/>
        <v>;;;</v>
      </c>
      <c r="AB12" s="9" t="str">
        <f t="shared" si="18"/>
        <v>;;;1</v>
      </c>
      <c r="AC12" s="9" t="str">
        <f t="shared" si="18"/>
        <v>;;;</v>
      </c>
      <c r="AD12" s="9" t="str">
        <f t="shared" si="18"/>
        <v>;;;</v>
      </c>
      <c r="AE12" s="9" t="str">
        <f t="shared" si="18"/>
        <v>;;;</v>
      </c>
      <c r="AF12" s="9" t="str">
        <f t="shared" si="18"/>
        <v>;;;</v>
      </c>
      <c r="AG12" s="9" t="str">
        <f t="shared" si="18"/>
        <v>;;;</v>
      </c>
      <c r="AH12" s="9" t="str">
        <f t="shared" si="18"/>
        <v>;;;</v>
      </c>
      <c r="AI12" s="9" t="str">
        <f t="shared" si="18"/>
        <v>;;;</v>
      </c>
      <c r="AJ12" s="9" t="str">
        <f t="shared" si="18"/>
        <v>;;;</v>
      </c>
      <c r="AK12" s="9" t="str">
        <f t="shared" ref="AK12:AQ12" si="19">BJ12&amp;";"&amp;CI12&amp;";"&amp;DH12&amp;";"&amp;EG12</f>
        <v>;;;</v>
      </c>
      <c r="AL12" s="9" t="str">
        <f t="shared" si="19"/>
        <v>;;;</v>
      </c>
      <c r="AM12" s="9" t="str">
        <f t="shared" si="19"/>
        <v>;;;</v>
      </c>
      <c r="AN12" s="9" t="str">
        <f t="shared" si="19"/>
        <v>;;;-1</v>
      </c>
      <c r="AO12" s="9" t="str">
        <f t="shared" si="19"/>
        <v>;;;</v>
      </c>
      <c r="AP12" s="9" t="str">
        <f t="shared" si="19"/>
        <v>;;;</v>
      </c>
      <c r="AQ12" s="9" t="str">
        <f t="shared" si="19"/>
        <v>;;;</v>
      </c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>
        <v>1</v>
      </c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>
        <v>-1</v>
      </c>
      <c r="EK12" s="9"/>
      <c r="EL12" s="9"/>
      <c r="EM12" s="9"/>
    </row>
    <row r="13" ht="121.5" spans="1:143">
      <c r="A13" s="9">
        <v>38824092</v>
      </c>
      <c r="B13" s="9" t="s">
        <v>116</v>
      </c>
      <c r="C13" s="9">
        <v>2024</v>
      </c>
      <c r="D13" s="9" t="s">
        <v>117</v>
      </c>
      <c r="E13" s="9" t="s">
        <v>51</v>
      </c>
      <c r="F13" s="9" t="s">
        <v>118</v>
      </c>
      <c r="G13" s="9">
        <v>1553</v>
      </c>
      <c r="H13" s="9" t="s">
        <v>73</v>
      </c>
      <c r="I13" s="9" t="s">
        <v>119</v>
      </c>
      <c r="J13" s="9" t="s">
        <v>2</v>
      </c>
      <c r="K13" s="9" t="s">
        <v>82</v>
      </c>
      <c r="L13" s="9" t="s">
        <v>120</v>
      </c>
      <c r="M13" s="9" t="s">
        <v>57</v>
      </c>
      <c r="N13" s="9" t="s">
        <v>57</v>
      </c>
      <c r="O13" s="9" t="s">
        <v>57</v>
      </c>
      <c r="P13" s="9" t="s">
        <v>58</v>
      </c>
      <c r="Q13" s="19" t="s">
        <v>59</v>
      </c>
      <c r="R13" s="9" t="s">
        <v>60</v>
      </c>
      <c r="S13" s="9" t="str">
        <f t="shared" ref="S13:AJ13" si="20">AR13&amp;";"&amp;BQ13&amp;";"&amp;CP13&amp;";"&amp;DO13</f>
        <v>;;;</v>
      </c>
      <c r="T13" s="9" t="str">
        <f t="shared" si="20"/>
        <v>;;;</v>
      </c>
      <c r="U13" s="9" t="str">
        <f t="shared" si="20"/>
        <v>;;;</v>
      </c>
      <c r="V13" s="9" t="str">
        <f t="shared" si="20"/>
        <v>;;;</v>
      </c>
      <c r="W13" s="9" t="str">
        <f t="shared" si="20"/>
        <v>;;;</v>
      </c>
      <c r="X13" s="9" t="str">
        <f t="shared" si="20"/>
        <v>;;;</v>
      </c>
      <c r="Y13" s="9" t="str">
        <f t="shared" si="20"/>
        <v>;;;</v>
      </c>
      <c r="Z13" s="9" t="str">
        <f t="shared" si="20"/>
        <v>;;;</v>
      </c>
      <c r="AA13" s="9" t="str">
        <f t="shared" si="20"/>
        <v>;;;</v>
      </c>
      <c r="AB13" s="9" t="str">
        <f t="shared" si="20"/>
        <v>;;;</v>
      </c>
      <c r="AC13" s="9" t="str">
        <f t="shared" si="20"/>
        <v>;;;</v>
      </c>
      <c r="AD13" s="9" t="str">
        <f t="shared" si="20"/>
        <v>;;;</v>
      </c>
      <c r="AE13" s="9" t="str">
        <f t="shared" si="20"/>
        <v>;;;</v>
      </c>
      <c r="AF13" s="9" t="str">
        <f t="shared" si="20"/>
        <v>;;;</v>
      </c>
      <c r="AG13" s="9" t="str">
        <f t="shared" si="20"/>
        <v>;;;</v>
      </c>
      <c r="AH13" s="9" t="str">
        <f t="shared" si="20"/>
        <v>;;;</v>
      </c>
      <c r="AI13" s="9" t="str">
        <f t="shared" si="20"/>
        <v>;;;</v>
      </c>
      <c r="AJ13" s="9" t="str">
        <f t="shared" si="20"/>
        <v>;;;</v>
      </c>
      <c r="AK13" s="9" t="str">
        <f t="shared" ref="AK13:AQ13" si="21">BJ13&amp;";"&amp;CI13&amp;";"&amp;DH13&amp;";"&amp;EG13</f>
        <v>;;;</v>
      </c>
      <c r="AL13" s="9" t="str">
        <f t="shared" si="21"/>
        <v>;;;</v>
      </c>
      <c r="AM13" s="9" t="str">
        <f t="shared" si="21"/>
        <v>;;;</v>
      </c>
      <c r="AN13" s="9" t="str">
        <f t="shared" si="21"/>
        <v>;;;</v>
      </c>
      <c r="AO13" s="9" t="str">
        <f t="shared" si="21"/>
        <v>;;;</v>
      </c>
      <c r="AP13" s="9" t="str">
        <f t="shared" si="21"/>
        <v>;;;</v>
      </c>
      <c r="AQ13" s="9" t="str">
        <f t="shared" si="21"/>
        <v>;;;</v>
      </c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</row>
    <row r="14" ht="106.5" spans="1:143">
      <c r="A14" s="9">
        <v>38527997</v>
      </c>
      <c r="B14" s="9" t="s">
        <v>121</v>
      </c>
      <c r="C14" s="9">
        <v>2024</v>
      </c>
      <c r="D14" s="9" t="s">
        <v>122</v>
      </c>
      <c r="E14" s="9" t="s">
        <v>51</v>
      </c>
      <c r="F14" s="9" t="s">
        <v>123</v>
      </c>
      <c r="G14" s="9">
        <v>3154</v>
      </c>
      <c r="H14" s="9">
        <v>1909</v>
      </c>
      <c r="I14" s="9" t="s">
        <v>95</v>
      </c>
      <c r="J14" s="9" t="s">
        <v>124</v>
      </c>
      <c r="K14" s="9" t="s">
        <v>82</v>
      </c>
      <c r="L14" s="9" t="s">
        <v>125</v>
      </c>
      <c r="M14" s="9" t="s">
        <v>58</v>
      </c>
      <c r="N14" s="9" t="s">
        <v>57</v>
      </c>
      <c r="O14" s="9" t="s">
        <v>57</v>
      </c>
      <c r="P14" s="9" t="s">
        <v>58</v>
      </c>
      <c r="Q14" s="19" t="s">
        <v>59</v>
      </c>
      <c r="R14" s="9" t="s">
        <v>60</v>
      </c>
      <c r="S14" s="9" t="str">
        <f t="shared" ref="S14:AJ14" si="22">AR14&amp;";"&amp;BQ14&amp;";"&amp;CP14&amp;";"&amp;DO14</f>
        <v>;;;</v>
      </c>
      <c r="T14" s="9" t="str">
        <f t="shared" si="22"/>
        <v>;;;</v>
      </c>
      <c r="U14" s="9" t="str">
        <f t="shared" si="22"/>
        <v>;;;</v>
      </c>
      <c r="V14" s="9" t="str">
        <f t="shared" si="22"/>
        <v>;;;</v>
      </c>
      <c r="W14" s="9" t="str">
        <f t="shared" si="22"/>
        <v>;;;</v>
      </c>
      <c r="X14" s="9" t="str">
        <f t="shared" si="22"/>
        <v>;;;</v>
      </c>
      <c r="Y14" s="9" t="str">
        <f t="shared" si="22"/>
        <v>-1;;;</v>
      </c>
      <c r="Z14" s="9" t="str">
        <f t="shared" si="22"/>
        <v>;;;</v>
      </c>
      <c r="AA14" s="9" t="str">
        <f t="shared" si="22"/>
        <v>;;;</v>
      </c>
      <c r="AB14" s="9" t="str">
        <f t="shared" si="22"/>
        <v>;;;</v>
      </c>
      <c r="AC14" s="9" t="str">
        <f t="shared" si="22"/>
        <v>;;;</v>
      </c>
      <c r="AD14" s="9" t="str">
        <f t="shared" si="22"/>
        <v>;;;</v>
      </c>
      <c r="AE14" s="9" t="str">
        <f t="shared" si="22"/>
        <v>;;;</v>
      </c>
      <c r="AF14" s="9" t="str">
        <f t="shared" si="22"/>
        <v>;;;</v>
      </c>
      <c r="AG14" s="9" t="str">
        <f t="shared" si="22"/>
        <v>;;;</v>
      </c>
      <c r="AH14" s="9" t="str">
        <f t="shared" si="22"/>
        <v>;;;</v>
      </c>
      <c r="AI14" s="9" t="str">
        <f t="shared" si="22"/>
        <v>1;;;</v>
      </c>
      <c r="AJ14" s="9" t="str">
        <f t="shared" si="22"/>
        <v>;;;</v>
      </c>
      <c r="AK14" s="9" t="str">
        <f t="shared" ref="AK14:AQ14" si="23">BJ14&amp;";"&amp;CI14&amp;";"&amp;DH14&amp;";"&amp;EG14</f>
        <v>;;;</v>
      </c>
      <c r="AL14" s="9" t="str">
        <f t="shared" si="23"/>
        <v>;;;</v>
      </c>
      <c r="AM14" s="9" t="str">
        <f t="shared" si="23"/>
        <v>;;;</v>
      </c>
      <c r="AN14" s="9" t="str">
        <f t="shared" si="23"/>
        <v>;;;</v>
      </c>
      <c r="AO14" s="9" t="str">
        <f t="shared" si="23"/>
        <v>;;;</v>
      </c>
      <c r="AP14" s="9" t="str">
        <f t="shared" si="23"/>
        <v>;;;</v>
      </c>
      <c r="AQ14" s="9" t="str">
        <f t="shared" si="23"/>
        <v>;;;</v>
      </c>
      <c r="AR14" s="9"/>
      <c r="AS14" s="9"/>
      <c r="AT14" s="9"/>
      <c r="AU14" s="9"/>
      <c r="AV14" s="9"/>
      <c r="AW14" s="9"/>
      <c r="AX14" s="9">
        <v>-1</v>
      </c>
      <c r="AY14" s="9"/>
      <c r="AZ14" s="9"/>
      <c r="BA14" s="9"/>
      <c r="BB14" s="9"/>
      <c r="BC14" s="9"/>
      <c r="BD14" s="9"/>
      <c r="BE14" s="9"/>
      <c r="BF14" s="9"/>
      <c r="BG14" s="9"/>
      <c r="BH14" s="9">
        <v>1</v>
      </c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</row>
    <row r="15" ht="106.5" spans="1:143">
      <c r="A15" s="9">
        <v>38576019</v>
      </c>
      <c r="B15" s="9" t="s">
        <v>126</v>
      </c>
      <c r="C15" s="9">
        <v>2024</v>
      </c>
      <c r="D15" s="9" t="s">
        <v>127</v>
      </c>
      <c r="E15" s="9" t="s">
        <v>51</v>
      </c>
      <c r="F15" s="9" t="s">
        <v>128</v>
      </c>
      <c r="G15" s="9">
        <v>4144</v>
      </c>
      <c r="H15" s="9">
        <v>1394</v>
      </c>
      <c r="I15" s="9" t="s">
        <v>129</v>
      </c>
      <c r="J15" s="9" t="s">
        <v>3</v>
      </c>
      <c r="K15" s="9" t="s">
        <v>82</v>
      </c>
      <c r="L15" s="9" t="s">
        <v>130</v>
      </c>
      <c r="M15" s="9" t="s">
        <v>57</v>
      </c>
      <c r="N15" s="9" t="s">
        <v>57</v>
      </c>
      <c r="O15" s="9" t="s">
        <v>57</v>
      </c>
      <c r="P15" s="9" t="s">
        <v>58</v>
      </c>
      <c r="Q15" s="19" t="s">
        <v>59</v>
      </c>
      <c r="R15" s="9" t="s">
        <v>60</v>
      </c>
      <c r="S15" s="9" t="str">
        <f t="shared" ref="S15:AJ15" si="24">AR15&amp;";"&amp;BQ15&amp;";"&amp;CP15&amp;";"&amp;DO15</f>
        <v>;;;</v>
      </c>
      <c r="T15" s="9" t="str">
        <f t="shared" si="24"/>
        <v>;;;</v>
      </c>
      <c r="U15" s="9" t="str">
        <f t="shared" si="24"/>
        <v>;;;</v>
      </c>
      <c r="V15" s="9" t="str">
        <f t="shared" si="24"/>
        <v>;;;</v>
      </c>
      <c r="W15" s="9" t="str">
        <f t="shared" si="24"/>
        <v>;;;</v>
      </c>
      <c r="X15" s="9" t="str">
        <f t="shared" si="24"/>
        <v>;;;</v>
      </c>
      <c r="Y15" s="9" t="str">
        <f t="shared" si="24"/>
        <v>;;;</v>
      </c>
      <c r="Z15" s="9" t="str">
        <f t="shared" si="24"/>
        <v>;;;</v>
      </c>
      <c r="AA15" s="9" t="str">
        <f t="shared" si="24"/>
        <v>;;;</v>
      </c>
      <c r="AB15" s="9" t="str">
        <f t="shared" si="24"/>
        <v>;;;</v>
      </c>
      <c r="AC15" s="9" t="str">
        <f t="shared" si="24"/>
        <v>;;;</v>
      </c>
      <c r="AD15" s="9" t="str">
        <f t="shared" si="24"/>
        <v>;;;</v>
      </c>
      <c r="AE15" s="9" t="str">
        <f t="shared" si="24"/>
        <v>;;;</v>
      </c>
      <c r="AF15" s="9" t="str">
        <f t="shared" si="24"/>
        <v>;;;</v>
      </c>
      <c r="AG15" s="9" t="str">
        <f t="shared" si="24"/>
        <v>;;;</v>
      </c>
      <c r="AH15" s="9" t="str">
        <f t="shared" si="24"/>
        <v>;;;</v>
      </c>
      <c r="AI15" s="9" t="str">
        <f t="shared" si="24"/>
        <v>;;;</v>
      </c>
      <c r="AJ15" s="9" t="str">
        <f t="shared" si="24"/>
        <v>;;;</v>
      </c>
      <c r="AK15" s="9" t="str">
        <f t="shared" ref="AK15:AQ15" si="25">BJ15&amp;";"&amp;CI15&amp;";"&amp;DH15&amp;";"&amp;EG15</f>
        <v>;;;</v>
      </c>
      <c r="AL15" s="9" t="str">
        <f t="shared" si="25"/>
        <v>;;;</v>
      </c>
      <c r="AM15" s="9" t="str">
        <f t="shared" si="25"/>
        <v>;;;</v>
      </c>
      <c r="AN15" s="9" t="str">
        <f t="shared" si="25"/>
        <v>;;;</v>
      </c>
      <c r="AO15" s="9" t="str">
        <f t="shared" si="25"/>
        <v>;;;</v>
      </c>
      <c r="AP15" s="9" t="str">
        <f t="shared" si="25"/>
        <v>;;;</v>
      </c>
      <c r="AQ15" s="9" t="str">
        <f t="shared" si="25"/>
        <v>;;;</v>
      </c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</row>
    <row r="16" s="2" customFormat="1" ht="76.5" spans="1:143">
      <c r="A16" s="9">
        <v>39011643</v>
      </c>
      <c r="B16" s="9" t="s">
        <v>131</v>
      </c>
      <c r="C16" s="9">
        <v>2024</v>
      </c>
      <c r="D16" s="9" t="s">
        <v>132</v>
      </c>
      <c r="E16" s="9" t="s">
        <v>51</v>
      </c>
      <c r="F16" s="9" t="s">
        <v>133</v>
      </c>
      <c r="G16" s="9">
        <f>1251</f>
        <v>1251</v>
      </c>
      <c r="H16" s="9">
        <v>1250</v>
      </c>
      <c r="I16" s="9" t="s">
        <v>74</v>
      </c>
      <c r="J16" s="9" t="s">
        <v>134</v>
      </c>
      <c r="K16" s="9" t="s">
        <v>82</v>
      </c>
      <c r="L16" s="9" t="s">
        <v>135</v>
      </c>
      <c r="M16" s="9" t="s">
        <v>57</v>
      </c>
      <c r="N16" s="9" t="s">
        <v>57</v>
      </c>
      <c r="O16" s="9" t="s">
        <v>57</v>
      </c>
      <c r="P16" s="9" t="s">
        <v>58</v>
      </c>
      <c r="Q16" s="19" t="s">
        <v>59</v>
      </c>
      <c r="R16" s="9" t="s">
        <v>60</v>
      </c>
      <c r="S16" s="9" t="str">
        <f t="shared" ref="S16:AJ16" si="26">AR16&amp;";"&amp;BQ16&amp;";"&amp;CP16&amp;";"&amp;DO16</f>
        <v>;;;</v>
      </c>
      <c r="T16" s="9" t="str">
        <f t="shared" si="26"/>
        <v>;;;</v>
      </c>
      <c r="U16" s="9" t="str">
        <f t="shared" si="26"/>
        <v>;;;</v>
      </c>
      <c r="V16" s="9" t="str">
        <f t="shared" si="26"/>
        <v>;;;</v>
      </c>
      <c r="W16" s="9" t="str">
        <f t="shared" si="26"/>
        <v>;;;</v>
      </c>
      <c r="X16" s="9" t="str">
        <f t="shared" si="26"/>
        <v>;;;</v>
      </c>
      <c r="Y16" s="9" t="str">
        <f t="shared" si="26"/>
        <v>;;;</v>
      </c>
      <c r="Z16" s="9" t="str">
        <f t="shared" si="26"/>
        <v>;;;</v>
      </c>
      <c r="AA16" s="9" t="str">
        <f t="shared" si="26"/>
        <v>;;;</v>
      </c>
      <c r="AB16" s="9" t="str">
        <f t="shared" si="26"/>
        <v>;;;</v>
      </c>
      <c r="AC16" s="9" t="str">
        <f t="shared" si="26"/>
        <v>;;;</v>
      </c>
      <c r="AD16" s="9" t="str">
        <f t="shared" si="26"/>
        <v>;;;</v>
      </c>
      <c r="AE16" s="9" t="str">
        <f t="shared" si="26"/>
        <v>;;;</v>
      </c>
      <c r="AF16" s="9" t="str">
        <f t="shared" si="26"/>
        <v>;;;</v>
      </c>
      <c r="AG16" s="9" t="str">
        <f t="shared" si="26"/>
        <v>;;;</v>
      </c>
      <c r="AH16" s="9" t="str">
        <f t="shared" si="26"/>
        <v>;;;</v>
      </c>
      <c r="AI16" s="9" t="str">
        <f t="shared" si="26"/>
        <v>;;;</v>
      </c>
      <c r="AJ16" s="9" t="str">
        <f t="shared" si="26"/>
        <v>;;;</v>
      </c>
      <c r="AK16" s="9" t="str">
        <f t="shared" ref="AK16:AQ16" si="27">BJ16&amp;";"&amp;CI16&amp;";"&amp;DH16&amp;";"&amp;EG16</f>
        <v>;;;</v>
      </c>
      <c r="AL16" s="9" t="str">
        <f t="shared" si="27"/>
        <v>;;;</v>
      </c>
      <c r="AM16" s="9" t="str">
        <f t="shared" si="27"/>
        <v>;;;</v>
      </c>
      <c r="AN16" s="9" t="str">
        <f t="shared" si="27"/>
        <v>;;;</v>
      </c>
      <c r="AO16" s="9" t="str">
        <f t="shared" si="27"/>
        <v>;;;</v>
      </c>
      <c r="AP16" s="9" t="str">
        <f t="shared" si="27"/>
        <v>;;;</v>
      </c>
      <c r="AQ16" s="9" t="str">
        <f t="shared" si="27"/>
        <v>;;;</v>
      </c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</row>
    <row r="17" ht="136.9" spans="1:143">
      <c r="A17" s="9" t="s">
        <v>136</v>
      </c>
      <c r="B17" s="9" t="s">
        <v>137</v>
      </c>
      <c r="C17" s="9">
        <v>2024</v>
      </c>
      <c r="D17" s="9" t="s">
        <v>138</v>
      </c>
      <c r="E17" s="9" t="s">
        <v>139</v>
      </c>
      <c r="F17" s="9" t="s">
        <v>140</v>
      </c>
      <c r="G17" s="9">
        <v>1794</v>
      </c>
      <c r="H17" s="9">
        <v>117</v>
      </c>
      <c r="I17" s="9" t="s">
        <v>141</v>
      </c>
      <c r="J17" s="9" t="s">
        <v>2</v>
      </c>
      <c r="K17" s="9" t="s">
        <v>76</v>
      </c>
      <c r="L17" s="9" t="s">
        <v>142</v>
      </c>
      <c r="M17" s="9" t="s">
        <v>57</v>
      </c>
      <c r="N17" s="9" t="s">
        <v>58</v>
      </c>
      <c r="O17" s="9" t="s">
        <v>58</v>
      </c>
      <c r="P17" s="9" t="s">
        <v>58</v>
      </c>
      <c r="Q17" s="19" t="s">
        <v>59</v>
      </c>
      <c r="R17" s="9" t="s">
        <v>60</v>
      </c>
      <c r="S17" s="9" t="str">
        <f t="shared" ref="S17:AJ17" si="28">AR17&amp;";"&amp;BQ17&amp;";"&amp;CP17&amp;";"&amp;DO17</f>
        <v>;;;</v>
      </c>
      <c r="T17" s="9" t="str">
        <f t="shared" si="28"/>
        <v>;;;</v>
      </c>
      <c r="U17" s="9" t="str">
        <f t="shared" si="28"/>
        <v>;;;</v>
      </c>
      <c r="V17" s="9" t="str">
        <f t="shared" si="28"/>
        <v>;;;</v>
      </c>
      <c r="W17" s="9" t="str">
        <f t="shared" si="28"/>
        <v>;;;</v>
      </c>
      <c r="X17" s="9" t="str">
        <f t="shared" si="28"/>
        <v>;;;</v>
      </c>
      <c r="Y17" s="9" t="str">
        <f t="shared" si="28"/>
        <v>;;;</v>
      </c>
      <c r="Z17" s="9" t="str">
        <f t="shared" si="28"/>
        <v>;;;</v>
      </c>
      <c r="AA17" s="9" t="str">
        <f t="shared" si="28"/>
        <v>;;;</v>
      </c>
      <c r="AB17" s="9" t="str">
        <f t="shared" si="28"/>
        <v>;;;</v>
      </c>
      <c r="AC17" s="9" t="str">
        <f t="shared" si="28"/>
        <v>1;;;</v>
      </c>
      <c r="AD17" s="9" t="str">
        <f t="shared" si="28"/>
        <v>;;;</v>
      </c>
      <c r="AE17" s="9" t="str">
        <f t="shared" si="28"/>
        <v>;;;</v>
      </c>
      <c r="AF17" s="9" t="str">
        <f t="shared" si="28"/>
        <v>;;;</v>
      </c>
      <c r="AG17" s="9" t="str">
        <f t="shared" si="28"/>
        <v>;;;</v>
      </c>
      <c r="AH17" s="9" t="str">
        <f t="shared" si="28"/>
        <v>;;;</v>
      </c>
      <c r="AI17" s="9" t="str">
        <f t="shared" si="28"/>
        <v>;;;</v>
      </c>
      <c r="AJ17" s="9" t="str">
        <f t="shared" si="28"/>
        <v>;;;</v>
      </c>
      <c r="AK17" s="9" t="str">
        <f t="shared" ref="AK17:AQ17" si="29">BJ17&amp;";"&amp;CI17&amp;";"&amp;DH17&amp;";"&amp;EG17</f>
        <v>;;;</v>
      </c>
      <c r="AL17" s="9" t="str">
        <f t="shared" si="29"/>
        <v>;;;</v>
      </c>
      <c r="AM17" s="9" t="str">
        <f t="shared" si="29"/>
        <v>;;;</v>
      </c>
      <c r="AN17" s="9" t="str">
        <f t="shared" si="29"/>
        <v>;;;</v>
      </c>
      <c r="AO17" s="9" t="str">
        <f t="shared" si="29"/>
        <v>;;;</v>
      </c>
      <c r="AP17" s="9" t="str">
        <f t="shared" si="29"/>
        <v>;;;</v>
      </c>
      <c r="AQ17" s="9" t="str">
        <f t="shared" si="29"/>
        <v>;;;</v>
      </c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>
        <v>1</v>
      </c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</row>
    <row r="18" ht="136.5" spans="1:143">
      <c r="A18" s="10" t="s">
        <v>143</v>
      </c>
      <c r="B18" s="11"/>
      <c r="C18" s="12"/>
      <c r="D18" s="9" t="s">
        <v>144</v>
      </c>
      <c r="E18" s="9" t="s">
        <v>51</v>
      </c>
      <c r="F18" s="9" t="s">
        <v>145</v>
      </c>
      <c r="G18" s="9">
        <v>12105</v>
      </c>
      <c r="H18" s="9">
        <f>1671+1941-879</f>
        <v>2733</v>
      </c>
      <c r="I18" s="9" t="s">
        <v>146</v>
      </c>
      <c r="J18" s="9" t="s">
        <v>96</v>
      </c>
      <c r="K18" s="9" t="s">
        <v>82</v>
      </c>
      <c r="L18" s="9" t="s">
        <v>147</v>
      </c>
      <c r="M18" s="9"/>
      <c r="N18" s="9"/>
      <c r="O18" s="9"/>
      <c r="P18" s="9"/>
      <c r="Q18" s="19"/>
      <c r="R18" s="9"/>
      <c r="S18" s="9" t="str">
        <f t="shared" ref="S18:AJ18" si="30">AR18&amp;";"&amp;BQ18&amp;";"&amp;CP18&amp;";"&amp;DO18</f>
        <v>;;1;</v>
      </c>
      <c r="T18" s="9" t="str">
        <f t="shared" si="30"/>
        <v>;;-1;</v>
      </c>
      <c r="U18" s="9" t="str">
        <f t="shared" si="30"/>
        <v>;;-1;</v>
      </c>
      <c r="V18" s="9" t="str">
        <f t="shared" si="30"/>
        <v>-1;;;</v>
      </c>
      <c r="W18" s="9" t="str">
        <f t="shared" si="30"/>
        <v>-1;;;</v>
      </c>
      <c r="X18" s="9" t="str">
        <f t="shared" si="30"/>
        <v>;1;;</v>
      </c>
      <c r="Y18" s="9" t="str">
        <f t="shared" si="30"/>
        <v>-1;;;</v>
      </c>
      <c r="Z18" s="9" t="str">
        <f t="shared" si="30"/>
        <v>;;;-1</v>
      </c>
      <c r="AA18" s="9" t="str">
        <f t="shared" si="30"/>
        <v>;1;;</v>
      </c>
      <c r="AB18" s="9" t="str">
        <f t="shared" si="30"/>
        <v>;;;1</v>
      </c>
      <c r="AC18" s="9" t="str">
        <f t="shared" si="30"/>
        <v>1;;;</v>
      </c>
      <c r="AD18" s="9" t="str">
        <f t="shared" si="30"/>
        <v>;-1;;</v>
      </c>
      <c r="AE18" s="9" t="str">
        <f t="shared" si="30"/>
        <v>1;;;</v>
      </c>
      <c r="AF18" s="9" t="str">
        <f t="shared" si="30"/>
        <v>-1;;;</v>
      </c>
      <c r="AG18" s="9" t="str">
        <f t="shared" si="30"/>
        <v>;;1;</v>
      </c>
      <c r="AH18" s="9" t="str">
        <f t="shared" si="30"/>
        <v>1;;;</v>
      </c>
      <c r="AI18" s="9" t="str">
        <f t="shared" si="30"/>
        <v>;1;;</v>
      </c>
      <c r="AJ18" s="9" t="str">
        <f t="shared" si="30"/>
        <v>-1;;;</v>
      </c>
      <c r="AK18" s="9" t="str">
        <f t="shared" ref="AK18:AQ18" si="31">BJ18&amp;";"&amp;CI18&amp;";"&amp;DH18&amp;";"&amp;EG18</f>
        <v>1;;;</v>
      </c>
      <c r="AL18" s="9" t="str">
        <f t="shared" si="31"/>
        <v>;;1;</v>
      </c>
      <c r="AM18" s="9" t="str">
        <f t="shared" si="31"/>
        <v>-1;;;</v>
      </c>
      <c r="AN18" s="9" t="str">
        <f t="shared" si="31"/>
        <v>;;;-1</v>
      </c>
      <c r="AO18" s="9" t="str">
        <f t="shared" si="31"/>
        <v>-1;;;</v>
      </c>
      <c r="AP18" s="9" t="str">
        <f t="shared" si="31"/>
        <v>1;;;</v>
      </c>
      <c r="AQ18" s="9" t="str">
        <f t="shared" si="31"/>
        <v>;;1;</v>
      </c>
      <c r="AR18" s="9"/>
      <c r="AS18" s="9"/>
      <c r="AT18" s="9"/>
      <c r="AU18" s="9">
        <v>-1</v>
      </c>
      <c r="AV18" s="9">
        <v>-1</v>
      </c>
      <c r="AW18" s="9"/>
      <c r="AX18" s="9">
        <v>-1</v>
      </c>
      <c r="AY18" s="9"/>
      <c r="AZ18" s="9"/>
      <c r="BA18" s="9"/>
      <c r="BB18" s="9">
        <v>1</v>
      </c>
      <c r="BC18" s="9"/>
      <c r="BD18" s="9">
        <v>1</v>
      </c>
      <c r="BE18" s="9">
        <v>-1</v>
      </c>
      <c r="BF18" s="9"/>
      <c r="BG18" s="9">
        <v>1</v>
      </c>
      <c r="BH18" s="9"/>
      <c r="BI18" s="9">
        <v>-1</v>
      </c>
      <c r="BJ18" s="9">
        <v>1</v>
      </c>
      <c r="BK18" s="9"/>
      <c r="BL18" s="9">
        <v>-1</v>
      </c>
      <c r="BM18" s="9"/>
      <c r="BN18" s="9">
        <v>-1</v>
      </c>
      <c r="BO18" s="9">
        <v>1</v>
      </c>
      <c r="BP18" s="9"/>
      <c r="BQ18" s="9"/>
      <c r="BR18" s="9"/>
      <c r="BS18" s="9"/>
      <c r="BT18" s="9"/>
      <c r="BU18" s="9"/>
      <c r="BV18" s="9">
        <v>1</v>
      </c>
      <c r="BW18" s="9"/>
      <c r="BX18" s="9"/>
      <c r="BY18" s="9">
        <v>1</v>
      </c>
      <c r="BZ18" s="9"/>
      <c r="CA18" s="9"/>
      <c r="CB18" s="9">
        <v>-1</v>
      </c>
      <c r="CC18" s="9"/>
      <c r="CD18" s="9"/>
      <c r="CE18" s="9"/>
      <c r="CF18" s="9"/>
      <c r="CG18" s="9">
        <v>1</v>
      </c>
      <c r="CH18" s="9"/>
      <c r="CI18" s="9"/>
      <c r="CJ18" s="9"/>
      <c r="CK18" s="9"/>
      <c r="CL18" s="9"/>
      <c r="CM18" s="9"/>
      <c r="CN18" s="9"/>
      <c r="CO18" s="9"/>
      <c r="CP18" s="9">
        <v>1</v>
      </c>
      <c r="CQ18" s="9">
        <v>-1</v>
      </c>
      <c r="CR18" s="9">
        <v>-1</v>
      </c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>
        <v>1</v>
      </c>
      <c r="DE18" s="9"/>
      <c r="DF18" s="9"/>
      <c r="DG18" s="9"/>
      <c r="DH18" s="9"/>
      <c r="DI18" s="9">
        <v>1</v>
      </c>
      <c r="DJ18" s="9"/>
      <c r="DK18" s="9"/>
      <c r="DL18" s="9"/>
      <c r="DM18" s="9"/>
      <c r="DN18" s="9">
        <v>1</v>
      </c>
      <c r="DO18" s="9"/>
      <c r="DP18" s="9"/>
      <c r="DQ18" s="9"/>
      <c r="DR18" s="9"/>
      <c r="DS18" s="9"/>
      <c r="DT18" s="9"/>
      <c r="DU18" s="9"/>
      <c r="DV18" s="9">
        <v>-1</v>
      </c>
      <c r="DW18" s="9"/>
      <c r="DX18" s="9">
        <v>1</v>
      </c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>
        <v>-1</v>
      </c>
      <c r="EK18" s="9"/>
      <c r="EL18" s="9"/>
      <c r="EM18" s="9"/>
    </row>
    <row r="19" ht="15.75" spans="1:143">
      <c r="A19" s="6" t="s">
        <v>148</v>
      </c>
      <c r="B19" s="13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20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</row>
    <row r="20" spans="1:143">
      <c r="A20" s="6" t="s">
        <v>149</v>
      </c>
      <c r="B20" s="13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20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</row>
    <row r="21" spans="1:143">
      <c r="A21" s="6" t="s">
        <v>150</v>
      </c>
      <c r="B21" s="13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20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</row>
    <row r="22" spans="1:143">
      <c r="A22" s="6" t="s">
        <v>151</v>
      </c>
      <c r="B22" s="13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20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</row>
    <row r="23" spans="1:143">
      <c r="A23" s="6" t="s">
        <v>152</v>
      </c>
      <c r="B23" s="13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20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</row>
    <row r="24" spans="1:143">
      <c r="A24" s="6" t="s">
        <v>153</v>
      </c>
      <c r="B24" s="13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20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</row>
    <row r="25" s="3" customFormat="1" spans="1:143">
      <c r="A25" s="6" t="s">
        <v>154</v>
      </c>
      <c r="B25" s="13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21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  <c r="CL25" s="14"/>
      <c r="CM25" s="14"/>
      <c r="CN25" s="14"/>
      <c r="CO25" s="14"/>
      <c r="CP25" s="14"/>
      <c r="CQ25" s="14"/>
      <c r="CR25" s="14"/>
      <c r="CS25" s="14"/>
      <c r="CT25" s="14"/>
      <c r="CU25" s="14"/>
      <c r="CV25" s="14"/>
      <c r="CW25" s="14"/>
      <c r="CX25" s="14"/>
      <c r="CY25" s="14"/>
      <c r="CZ25" s="14"/>
      <c r="DA25" s="14"/>
      <c r="DB25" s="14"/>
      <c r="DC25" s="14"/>
      <c r="DD25" s="14"/>
      <c r="DE25" s="14"/>
      <c r="DF25" s="14"/>
      <c r="DG25" s="14"/>
      <c r="DH25" s="14"/>
      <c r="DI25" s="14"/>
      <c r="DJ25" s="14"/>
      <c r="DK25" s="14"/>
      <c r="DL25" s="14"/>
      <c r="DM25" s="14"/>
      <c r="DN25" s="14"/>
      <c r="DO25" s="14"/>
      <c r="DP25" s="14"/>
      <c r="DQ25" s="14"/>
      <c r="DR25" s="14"/>
      <c r="DS25" s="14"/>
      <c r="DT25" s="14"/>
      <c r="DU25" s="14"/>
      <c r="DV25" s="14"/>
      <c r="DW25" s="14"/>
      <c r="DX25" s="14"/>
      <c r="DY25" s="14"/>
      <c r="DZ25" s="14"/>
      <c r="EA25" s="14"/>
      <c r="EB25" s="14"/>
      <c r="EC25" s="14"/>
      <c r="ED25" s="14"/>
      <c r="EE25" s="14"/>
      <c r="EF25" s="14"/>
      <c r="EG25" s="14"/>
      <c r="EH25" s="14"/>
      <c r="EI25" s="14"/>
      <c r="EJ25" s="14"/>
      <c r="EK25" s="14"/>
      <c r="EL25" s="14"/>
      <c r="EM25" s="14"/>
    </row>
    <row r="26" spans="1:143">
      <c r="A26" s="6" t="s">
        <v>155</v>
      </c>
      <c r="B26" s="13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20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</row>
    <row r="27" spans="1:143">
      <c r="A27" s="6" t="s">
        <v>156</v>
      </c>
      <c r="B27" s="13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20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</row>
    <row r="28" spans="1:143">
      <c r="A28" s="6" t="s">
        <v>157</v>
      </c>
      <c r="B28" s="13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20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</row>
    <row r="29" spans="1:143">
      <c r="A29" s="6" t="s">
        <v>158</v>
      </c>
      <c r="B29" s="13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20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</row>
    <row r="30" spans="1:143">
      <c r="A30" s="6" t="s">
        <v>159</v>
      </c>
      <c r="B30" s="13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20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</row>
    <row r="31" spans="1:143">
      <c r="A31" s="6" t="s">
        <v>160</v>
      </c>
      <c r="B31" s="13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20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</row>
    <row r="32" spans="1:143">
      <c r="A32" s="6" t="s">
        <v>161</v>
      </c>
      <c r="B32" s="13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20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</row>
    <row r="33" spans="1:143">
      <c r="A33" s="6" t="s">
        <v>162</v>
      </c>
      <c r="B33" s="13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20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</row>
    <row r="34" spans="1:143">
      <c r="A34" s="6" t="s">
        <v>163</v>
      </c>
      <c r="B34" s="13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20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</row>
    <row r="35" spans="1:143">
      <c r="A35" s="6" t="s">
        <v>164</v>
      </c>
      <c r="B35" s="13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20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</row>
    <row r="36" spans="1:143">
      <c r="A36" s="6" t="s">
        <v>165</v>
      </c>
      <c r="B36" s="13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20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</row>
    <row r="37" spans="1:143">
      <c r="A37" s="6" t="s">
        <v>166</v>
      </c>
      <c r="B37" s="13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20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</row>
    <row r="38" spans="1:143">
      <c r="A38" s="6" t="s">
        <v>167</v>
      </c>
      <c r="B38" s="13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20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</row>
    <row r="39" spans="1:143">
      <c r="A39" s="6" t="s">
        <v>168</v>
      </c>
      <c r="B39" s="13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20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</row>
    <row r="40" spans="1:143">
      <c r="A40" s="6" t="s">
        <v>169</v>
      </c>
      <c r="B40" s="13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20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</row>
    <row r="41" spans="1:143">
      <c r="A41" s="6" t="s">
        <v>170</v>
      </c>
      <c r="B41" s="13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20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</row>
    <row r="42" spans="1:143">
      <c r="A42" s="6" t="s">
        <v>171</v>
      </c>
      <c r="B42" s="13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20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</row>
    <row r="43" spans="1:143">
      <c r="A43" s="6" t="s">
        <v>172</v>
      </c>
      <c r="B43" s="13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20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</row>
    <row r="44" spans="1:143">
      <c r="A44" s="6" t="s">
        <v>173</v>
      </c>
      <c r="B44" s="13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20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</row>
    <row r="45" spans="1:143">
      <c r="A45" s="6" t="s">
        <v>174</v>
      </c>
      <c r="B45" s="13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20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</row>
    <row r="46" spans="1:143">
      <c r="A46" s="6" t="s">
        <v>175</v>
      </c>
      <c r="B46" s="13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20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</row>
    <row r="47" spans="1:143">
      <c r="A47" s="6" t="s">
        <v>176</v>
      </c>
      <c r="B47" s="13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20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</row>
    <row r="48" spans="1:143">
      <c r="A48" s="6" t="s">
        <v>177</v>
      </c>
      <c r="B48" s="13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20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</row>
    <row r="49" spans="1:143">
      <c r="A49" s="6" t="s">
        <v>178</v>
      </c>
      <c r="B49" s="13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20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</row>
    <row r="50" spans="1:143">
      <c r="A50" s="6" t="s">
        <v>179</v>
      </c>
      <c r="B50" s="13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20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</row>
    <row r="51" spans="1:143">
      <c r="A51" s="6" t="s">
        <v>180</v>
      </c>
      <c r="B51" s="13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20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</row>
    <row r="52" spans="1:143">
      <c r="A52" s="6" t="s">
        <v>181</v>
      </c>
      <c r="B52" s="13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20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</row>
    <row r="53" spans="1:143">
      <c r="A53" s="6" t="s">
        <v>182</v>
      </c>
      <c r="B53" s="13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20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</row>
    <row r="54" spans="1:143">
      <c r="A54" s="6" t="s">
        <v>183</v>
      </c>
      <c r="B54" s="13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20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</row>
    <row r="55" spans="1:143">
      <c r="A55" s="6" t="s">
        <v>184</v>
      </c>
      <c r="B55" s="13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20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</row>
    <row r="56" spans="1:143">
      <c r="A56" s="6" t="s">
        <v>185</v>
      </c>
      <c r="B56" s="13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20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</row>
    <row r="57" spans="1:143">
      <c r="A57" s="6" t="s">
        <v>186</v>
      </c>
      <c r="B57" s="13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20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</row>
    <row r="58" spans="1:143">
      <c r="A58" s="6" t="s">
        <v>187</v>
      </c>
      <c r="B58" s="13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20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</row>
    <row r="59" spans="1:143">
      <c r="A59" s="6" t="s">
        <v>188</v>
      </c>
      <c r="B59" s="13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20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</row>
    <row r="60" spans="2:2">
      <c r="B60" s="15"/>
    </row>
    <row r="61" spans="1:1">
      <c r="A61" s="4" t="s">
        <v>189</v>
      </c>
    </row>
  </sheetData>
  <autoFilter xmlns:etc="http://www.wps.cn/officeDocument/2017/etCustomData" ref="A2:EM61" etc:filterBottomFollowUsedRange="0">
    <extLst/>
  </autoFilter>
  <mergeCells count="7">
    <mergeCell ref="A1:P1"/>
    <mergeCell ref="S1:AQ1"/>
    <mergeCell ref="AR1:BP1"/>
    <mergeCell ref="BQ1:CO1"/>
    <mergeCell ref="CP1:DN1"/>
    <mergeCell ref="DO1:EM1"/>
    <mergeCell ref="A18:C18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4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sgj</cp:lastModifiedBy>
  <dcterms:created xsi:type="dcterms:W3CDTF">2025-07-30T07:46:00Z</dcterms:created>
  <dcterms:modified xsi:type="dcterms:W3CDTF">2025-07-31T06:1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3F7B949B8B47D7ACEDE94320B6DAA4_11</vt:lpwstr>
  </property>
  <property fmtid="{D5CDD505-2E9C-101B-9397-08002B2CF9AE}" pid="3" name="KSOProductBuildVer">
    <vt:lpwstr>2052-12.1.0.21915</vt:lpwstr>
  </property>
</Properties>
</file>